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-bet" sheetId="1" state="visible" r:id="rId2"/>
    <sheet name="GATA-3" sheetId="2" state="visible" r:id="rId3"/>
    <sheet name="IFN-r" sheetId="3" state="visible" r:id="rId4"/>
    <sheet name="IL-10" sheetId="4" state="visible" r:id="rId5"/>
    <sheet name="IL-4" sheetId="5" state="visible" r:id="rId6"/>
    <sheet name="Foxp-3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0" uniqueCount="26">
  <si>
    <t xml:space="preserve">T-bet</t>
  </si>
  <si>
    <t xml:space="preserve">b-actin</t>
  </si>
  <si>
    <t xml:space="preserve">dCt</t>
  </si>
  <si>
    <t xml:space="preserve">ddCt</t>
  </si>
  <si>
    <r>
      <rPr>
        <sz val="11"/>
        <color rgb="FF000000"/>
        <rFont val="맑은 고딕"/>
        <family val="3"/>
        <charset val="129"/>
      </rPr>
      <t xml:space="preserve">2</t>
    </r>
    <r>
      <rPr>
        <vertAlign val="superscript"/>
        <sz val="11"/>
        <rFont val="돋움"/>
        <family val="3"/>
        <charset val="129"/>
      </rPr>
      <t xml:space="preserve">-ddCt</t>
    </r>
  </si>
  <si>
    <r>
      <rPr>
        <b val="true"/>
        <sz val="11"/>
        <color rgb="FF000000"/>
        <rFont val="맑은 고딕"/>
        <family val="3"/>
        <charset val="129"/>
      </rPr>
      <t xml:space="preserve">16</t>
    </r>
    <r>
      <rPr>
        <b val="true"/>
        <sz val="11"/>
        <color rgb="FF000000"/>
        <rFont val="Noto Sans"/>
        <family val="2"/>
      </rPr>
      <t xml:space="preserve">주 </t>
    </r>
    <r>
      <rPr>
        <b val="true"/>
        <sz val="11"/>
        <color rgb="FF000000"/>
        <rFont val="맑은 고딕"/>
        <family val="3"/>
        <charset val="129"/>
      </rPr>
      <t xml:space="preserve">PBS</t>
    </r>
  </si>
  <si>
    <r>
      <rPr>
        <b val="true"/>
        <sz val="11"/>
        <color rgb="FF000000"/>
        <rFont val="맑은 고딕"/>
        <family val="3"/>
        <charset val="129"/>
      </rPr>
      <t xml:space="preserve">8</t>
    </r>
    <r>
      <rPr>
        <b val="true"/>
        <sz val="11"/>
        <color rgb="FF000000"/>
        <rFont val="Noto Sans"/>
        <family val="2"/>
      </rPr>
      <t xml:space="preserve">주 </t>
    </r>
    <r>
      <rPr>
        <b val="true"/>
        <sz val="11"/>
        <color rgb="FF000000"/>
        <rFont val="맑은 고딕"/>
        <family val="3"/>
        <charset val="129"/>
      </rPr>
      <t xml:space="preserve">PBS</t>
    </r>
  </si>
  <si>
    <r>
      <rPr>
        <sz val="11"/>
        <color rgb="FF000000"/>
        <rFont val="맑은 고딕"/>
        <family val="3"/>
        <charset val="129"/>
      </rPr>
      <t xml:space="preserve">16</t>
    </r>
    <r>
      <rPr>
        <sz val="11"/>
        <color rgb="FF000000"/>
        <rFont val="Noto Sans"/>
        <family val="2"/>
      </rPr>
      <t xml:space="preserve">주 </t>
    </r>
    <r>
      <rPr>
        <sz val="11"/>
        <color rgb="FF000000"/>
        <rFont val="맑은 고딕"/>
        <family val="3"/>
        <charset val="129"/>
      </rPr>
      <t xml:space="preserve">PBS</t>
    </r>
  </si>
  <si>
    <r>
      <rPr>
        <sz val="11"/>
        <color rgb="FF000000"/>
        <rFont val="맑은 고딕"/>
        <family val="3"/>
        <charset val="129"/>
      </rPr>
      <t xml:space="preserve">8</t>
    </r>
    <r>
      <rPr>
        <sz val="11"/>
        <color rgb="FF000000"/>
        <rFont val="Noto Sans"/>
        <family val="2"/>
      </rPr>
      <t xml:space="preserve">주 </t>
    </r>
    <r>
      <rPr>
        <sz val="11"/>
        <color rgb="FF000000"/>
        <rFont val="맑은 고딕"/>
        <family val="3"/>
        <charset val="129"/>
      </rPr>
      <t xml:space="preserve">PBS</t>
    </r>
  </si>
  <si>
    <r>
      <rPr>
        <sz val="11"/>
        <color rgb="FF000000"/>
        <rFont val="맑은 고딕"/>
        <family val="3"/>
        <charset val="129"/>
      </rPr>
      <t xml:space="preserve">16</t>
    </r>
    <r>
      <rPr>
        <sz val="11"/>
        <color rgb="FF000000"/>
        <rFont val="Noto Sans"/>
        <family val="2"/>
      </rPr>
      <t xml:space="preserve">주 </t>
    </r>
    <r>
      <rPr>
        <sz val="11"/>
        <color rgb="FF000000"/>
        <rFont val="맑은 고딕"/>
        <family val="3"/>
        <charset val="129"/>
      </rPr>
      <t xml:space="preserve">Alt</t>
    </r>
  </si>
  <si>
    <r>
      <rPr>
        <sz val="11"/>
        <color rgb="FF000000"/>
        <rFont val="맑은 고딕"/>
        <family val="3"/>
        <charset val="129"/>
      </rPr>
      <t xml:space="preserve">8</t>
    </r>
    <r>
      <rPr>
        <sz val="11"/>
        <color rgb="FF000000"/>
        <rFont val="Noto Sans"/>
        <family val="2"/>
      </rPr>
      <t xml:space="preserve">주 </t>
    </r>
    <r>
      <rPr>
        <sz val="11"/>
        <color rgb="FF000000"/>
        <rFont val="맑은 고딕"/>
        <family val="3"/>
        <charset val="129"/>
      </rPr>
      <t xml:space="preserve">Alt</t>
    </r>
  </si>
  <si>
    <r>
      <rPr>
        <sz val="11"/>
        <color rgb="FF000000"/>
        <rFont val="맑은 고딕"/>
        <family val="3"/>
        <charset val="129"/>
      </rPr>
      <t xml:space="preserve">16</t>
    </r>
    <r>
      <rPr>
        <sz val="11"/>
        <color rgb="FF000000"/>
        <rFont val="Noto Sans"/>
        <family val="2"/>
      </rPr>
      <t xml:space="preserve">주 </t>
    </r>
    <r>
      <rPr>
        <sz val="11"/>
        <color rgb="FF000000"/>
        <rFont val="맑은 고딕"/>
        <family val="3"/>
        <charset val="129"/>
      </rPr>
      <t xml:space="preserve">ip X Alt</t>
    </r>
  </si>
  <si>
    <r>
      <rPr>
        <sz val="11"/>
        <color rgb="FF000000"/>
        <rFont val="맑은 고딕"/>
        <family val="3"/>
        <charset val="129"/>
      </rPr>
      <t xml:space="preserve">8</t>
    </r>
    <r>
      <rPr>
        <sz val="11"/>
        <color rgb="FF000000"/>
        <rFont val="Noto Sans"/>
        <family val="2"/>
      </rPr>
      <t xml:space="preserve">주 </t>
    </r>
    <r>
      <rPr>
        <sz val="11"/>
        <color rgb="FF000000"/>
        <rFont val="맑은 고딕"/>
        <family val="3"/>
        <charset val="129"/>
      </rPr>
      <t xml:space="preserve">ip X Alt</t>
    </r>
  </si>
  <si>
    <r>
      <rPr>
        <sz val="11"/>
        <rFont val="맑은 고딕"/>
        <family val="3"/>
        <charset val="129"/>
      </rPr>
      <t xml:space="preserve">2</t>
    </r>
    <r>
      <rPr>
        <vertAlign val="superscript"/>
        <sz val="11"/>
        <rFont val="돋움"/>
        <family val="3"/>
        <charset val="129"/>
      </rPr>
      <t xml:space="preserve">-ddCt</t>
    </r>
  </si>
  <si>
    <r>
      <rPr>
        <sz val="11"/>
        <rFont val="맑은 고딕"/>
        <family val="3"/>
        <charset val="129"/>
      </rPr>
      <t xml:space="preserve">8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PBS</t>
    </r>
  </si>
  <si>
    <r>
      <rPr>
        <b val="true"/>
        <sz val="11"/>
        <rFont val="맑은 고딕"/>
        <family val="3"/>
        <charset val="129"/>
      </rPr>
      <t xml:space="preserve">8</t>
    </r>
    <r>
      <rPr>
        <b val="true"/>
        <sz val="11"/>
        <rFont val="Noto Sans"/>
        <family val="2"/>
      </rPr>
      <t xml:space="preserve">주 </t>
    </r>
    <r>
      <rPr>
        <b val="true"/>
        <sz val="11"/>
        <rFont val="맑은 고딕"/>
        <family val="3"/>
        <charset val="129"/>
      </rPr>
      <t xml:space="preserve">PBS</t>
    </r>
  </si>
  <si>
    <r>
      <rPr>
        <sz val="11"/>
        <rFont val="맑은 고딕"/>
        <family val="3"/>
        <charset val="129"/>
      </rPr>
      <t xml:space="preserve">8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Alt</t>
    </r>
  </si>
  <si>
    <r>
      <rPr>
        <sz val="11"/>
        <rFont val="맑은 고딕"/>
        <family val="3"/>
        <charset val="129"/>
      </rPr>
      <t xml:space="preserve">8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ip X Alt</t>
    </r>
  </si>
  <si>
    <t xml:space="preserve">GATA-3</t>
  </si>
  <si>
    <t xml:space="preserve">IFN-r</t>
  </si>
  <si>
    <t xml:space="preserve">IL-10</t>
  </si>
  <si>
    <t xml:space="preserve">IL-4</t>
  </si>
  <si>
    <r>
      <rPr>
        <sz val="11"/>
        <rFont val="맑은 고딕"/>
        <family val="3"/>
        <charset val="129"/>
      </rPr>
      <t xml:space="preserve">16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PBS</t>
    </r>
  </si>
  <si>
    <r>
      <rPr>
        <sz val="11"/>
        <rFont val="맑은 고딕"/>
        <family val="3"/>
        <charset val="129"/>
      </rPr>
      <t xml:space="preserve">16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Alt</t>
    </r>
  </si>
  <si>
    <r>
      <rPr>
        <sz val="11"/>
        <rFont val="맑은 고딕"/>
        <family val="3"/>
        <charset val="129"/>
      </rPr>
      <t xml:space="preserve">16</t>
    </r>
    <r>
      <rPr>
        <sz val="11"/>
        <rFont val="Noto Sans"/>
        <family val="2"/>
      </rPr>
      <t xml:space="preserve">주 </t>
    </r>
    <r>
      <rPr>
        <sz val="11"/>
        <rFont val="맑은 고딕"/>
        <family val="3"/>
        <charset val="129"/>
      </rPr>
      <t xml:space="preserve">ip X Alt</t>
    </r>
  </si>
  <si>
    <t xml:space="preserve">Foxp-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m\/d;@"/>
    <numFmt numFmtId="166" formatCode="General"/>
    <numFmt numFmtId="167" formatCode="0.00_ "/>
  </numFmts>
  <fonts count="15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돋움"/>
      <family val="3"/>
      <charset val="129"/>
    </font>
    <font>
      <vertAlign val="superscript"/>
      <sz val="11"/>
      <name val="돋움"/>
      <family val="3"/>
      <charset val="129"/>
    </font>
    <font>
      <b val="true"/>
      <sz val="11"/>
      <color rgb="FF000000"/>
      <name val="맑은 고딕"/>
      <family val="3"/>
      <charset val="129"/>
    </font>
    <font>
      <b val="true"/>
      <sz val="11"/>
      <color rgb="FF000000"/>
      <name val="Noto Sans"/>
      <family val="2"/>
    </font>
    <font>
      <sz val="11"/>
      <color rgb="FF000000"/>
      <name val="Noto Sans"/>
      <family val="2"/>
    </font>
    <font>
      <sz val="11"/>
      <name val="맑은 고딕"/>
      <family val="3"/>
      <charset val="129"/>
    </font>
    <font>
      <sz val="11"/>
      <name val="Noto Sans"/>
      <family val="2"/>
    </font>
    <font>
      <b val="true"/>
      <sz val="11"/>
      <name val="맑은 고딕"/>
      <family val="3"/>
      <charset val="129"/>
    </font>
    <font>
      <b val="true"/>
      <sz val="11"/>
      <name val="Noto Sans"/>
      <family val="2"/>
    </font>
    <font>
      <sz val="11"/>
      <color rgb="FFFF0000"/>
      <name val="맑은 고딕"/>
      <family val="3"/>
      <charset val="129"/>
    </font>
    <font>
      <b val="true"/>
      <sz val="11"/>
      <color rgb="FFFF0000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6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1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11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9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표준 2" xfId="20"/>
    <cellStyle name="표준 3" xfId="21"/>
    <cellStyle name="표준 4" xfId="22"/>
    <cellStyle name="표준 5" xfId="23"/>
    <cellStyle name="표준 6" xfId="24"/>
    <cellStyle name="표준 7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1"/>
  <sheetViews>
    <sheetView showFormulas="false" showGridLines="true" showRowColHeaders="true" showZeros="true" rightToLeft="false" tabSelected="false" showOutlineSymbols="true" defaultGridColor="true" view="normal" topLeftCell="A10" colorId="64" zoomScale="90" zoomScaleNormal="90" zoomScalePageLayoutView="100" workbookViewId="0">
      <selection pane="topLeft" activeCell="Q15" activeCellId="0" sqref="Q15:V27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9.62"/>
    <col collapsed="false" customWidth="false" hidden="false" outlineLevel="0" max="257" min="3" style="1" width="8.99"/>
  </cols>
  <sheetData>
    <row r="1" customFormat="false" ht="16.5" hidden="false" customHeight="false" outlineLevel="0" collapsed="false">
      <c r="A1" s="1" t="s">
        <v>0</v>
      </c>
      <c r="J1" s="2"/>
      <c r="K1" s="1" t="s">
        <v>1</v>
      </c>
      <c r="L1" s="1" t="s">
        <v>0</v>
      </c>
      <c r="M1" s="1" t="s">
        <v>2</v>
      </c>
      <c r="N1" s="1" t="s">
        <v>3</v>
      </c>
      <c r="O1" s="1" t="s">
        <v>4</v>
      </c>
      <c r="Q1" s="2"/>
      <c r="R1" s="1" t="s">
        <v>1</v>
      </c>
      <c r="S1" s="1" t="s">
        <v>0</v>
      </c>
      <c r="T1" s="1" t="s">
        <v>2</v>
      </c>
      <c r="U1" s="1" t="s">
        <v>3</v>
      </c>
      <c r="V1" s="1" t="s">
        <v>4</v>
      </c>
    </row>
    <row r="2" customFormat="false" ht="16.5" hidden="false" customHeight="false" outlineLevel="0" collapsed="false">
      <c r="B2" s="2"/>
      <c r="C2" s="1" t="s">
        <v>1</v>
      </c>
      <c r="D2" s="1" t="s">
        <v>0</v>
      </c>
      <c r="E2" s="1" t="s">
        <v>2</v>
      </c>
      <c r="F2" s="1" t="s">
        <v>3</v>
      </c>
      <c r="G2" s="1" t="s">
        <v>4</v>
      </c>
      <c r="J2" s="3" t="s">
        <v>5</v>
      </c>
      <c r="K2" s="3" t="n">
        <v>13.9</v>
      </c>
      <c r="L2" s="3" t="n">
        <v>28.39</v>
      </c>
      <c r="M2" s="4" t="n">
        <f aca="false">L2-K2</f>
        <v>14.49</v>
      </c>
      <c r="N2" s="4" t="n">
        <v>0</v>
      </c>
      <c r="O2" s="4" t="n">
        <f aca="false">2^(-N2)</f>
        <v>1</v>
      </c>
      <c r="Q2" s="3" t="s">
        <v>6</v>
      </c>
      <c r="R2" s="3" t="n">
        <v>14.67</v>
      </c>
      <c r="S2" s="3" t="n">
        <v>22.69</v>
      </c>
      <c r="T2" s="4" t="n">
        <f aca="false">S2-R2</f>
        <v>8.02</v>
      </c>
      <c r="U2" s="4" t="n">
        <v>0</v>
      </c>
      <c r="V2" s="4" t="n">
        <f aca="false">2^(-U2)</f>
        <v>1</v>
      </c>
    </row>
    <row r="3" customFormat="false" ht="16.5" hidden="false" customHeight="false" outlineLevel="0" collapsed="false">
      <c r="B3" s="5" t="s">
        <v>7</v>
      </c>
      <c r="C3" s="5" t="n">
        <v>13.9</v>
      </c>
      <c r="D3" s="5" t="n">
        <v>28.39</v>
      </c>
      <c r="E3" s="1" t="n">
        <f aca="false">D3-C3</f>
        <v>14.49</v>
      </c>
      <c r="F3" s="1" t="n">
        <v>0</v>
      </c>
      <c r="G3" s="1" t="n">
        <f aca="false">2^(-F3)</f>
        <v>1</v>
      </c>
      <c r="J3" s="5" t="s">
        <v>7</v>
      </c>
      <c r="K3" s="5" t="n">
        <v>15.14</v>
      </c>
      <c r="L3" s="5" t="n">
        <v>23.57</v>
      </c>
      <c r="M3" s="1" t="n">
        <f aca="false">L3-K3</f>
        <v>8.43</v>
      </c>
      <c r="N3" s="1" t="n">
        <f aca="false">M3-M2</f>
        <v>-6.06</v>
      </c>
      <c r="O3" s="1" t="n">
        <f aca="false">2^(-N3)</f>
        <v>66.7178086938318</v>
      </c>
      <c r="Q3" s="5" t="s">
        <v>8</v>
      </c>
      <c r="R3" s="5" t="n">
        <v>14.27</v>
      </c>
      <c r="S3" s="5" t="n">
        <v>22.4</v>
      </c>
      <c r="T3" s="1" t="n">
        <f aca="false">S3-R3</f>
        <v>8.13</v>
      </c>
      <c r="U3" s="1" t="n">
        <f aca="false">T3-T2</f>
        <v>0.109999999999998</v>
      </c>
      <c r="V3" s="1" t="n">
        <f aca="false">2^(-U3)</f>
        <v>0.926588061890372</v>
      </c>
    </row>
    <row r="4" customFormat="false" ht="16.5" hidden="false" customHeight="false" outlineLevel="0" collapsed="false">
      <c r="B4" s="5" t="s">
        <v>9</v>
      </c>
      <c r="C4" s="5" t="n">
        <v>14.71</v>
      </c>
      <c r="D4" s="5" t="n">
        <v>26.02</v>
      </c>
      <c r="E4" s="1" t="n">
        <f aca="false">D4-C4</f>
        <v>11.31</v>
      </c>
      <c r="F4" s="1" t="n">
        <f aca="false">E4-E3</f>
        <v>-3.18</v>
      </c>
      <c r="G4" s="1" t="n">
        <f aca="false">2^(-F4)</f>
        <v>9.0630710823664</v>
      </c>
      <c r="J4" s="5" t="s">
        <v>7</v>
      </c>
      <c r="K4" s="5" t="n">
        <v>15.42</v>
      </c>
      <c r="L4" s="5" t="n">
        <v>24.73</v>
      </c>
      <c r="M4" s="1" t="n">
        <f aca="false">L4-K4</f>
        <v>9.31</v>
      </c>
      <c r="N4" s="1" t="n">
        <f aca="false">M4-M2</f>
        <v>-5.18</v>
      </c>
      <c r="O4" s="1" t="n">
        <f aca="false">2^(-N4)</f>
        <v>36.2522843294655</v>
      </c>
      <c r="Q4" s="5" t="s">
        <v>8</v>
      </c>
      <c r="R4" s="5" t="n">
        <v>15.28</v>
      </c>
      <c r="S4" s="5" t="n">
        <v>23.94</v>
      </c>
      <c r="T4" s="1" t="n">
        <f aca="false">S4-R4</f>
        <v>8.66</v>
      </c>
      <c r="U4" s="1" t="n">
        <f aca="false">T4-T2</f>
        <v>0.640000000000001</v>
      </c>
      <c r="V4" s="1" t="n">
        <f aca="false">2^(-U4)</f>
        <v>0.641712948781452</v>
      </c>
    </row>
    <row r="5" customFormat="false" ht="16.5" hidden="false" customHeight="false" outlineLevel="0" collapsed="false">
      <c r="B5" s="5" t="s">
        <v>9</v>
      </c>
      <c r="C5" s="5" t="n">
        <v>14.45</v>
      </c>
      <c r="D5" s="5" t="n">
        <v>23.69</v>
      </c>
      <c r="E5" s="1" t="n">
        <f aca="false">D5-C5</f>
        <v>9.24</v>
      </c>
      <c r="F5" s="1" t="n">
        <f aca="false">E5-E3</f>
        <v>-5.25</v>
      </c>
      <c r="G5" s="1" t="n">
        <f aca="false">2^(-F5)</f>
        <v>38.054627680087</v>
      </c>
      <c r="J5" s="5" t="s">
        <v>9</v>
      </c>
      <c r="K5" s="5" t="n">
        <v>14.71</v>
      </c>
      <c r="L5" s="5" t="n">
        <v>26.02</v>
      </c>
      <c r="M5" s="1" t="n">
        <f aca="false">L5-K5</f>
        <v>11.31</v>
      </c>
      <c r="N5" s="1" t="n">
        <f aca="false">M5-M2</f>
        <v>-3.18</v>
      </c>
      <c r="O5" s="1" t="n">
        <f aca="false">2^(-N5)</f>
        <v>9.0630710823664</v>
      </c>
      <c r="Q5" s="5" t="s">
        <v>10</v>
      </c>
      <c r="R5" s="5" t="n">
        <v>14.9</v>
      </c>
      <c r="S5" s="5" t="n">
        <v>23.58</v>
      </c>
      <c r="T5" s="1" t="n">
        <f aca="false">S5-R5</f>
        <v>8.68</v>
      </c>
      <c r="U5" s="1" t="n">
        <f aca="false">T5-T2</f>
        <v>0.659999999999997</v>
      </c>
      <c r="V5" s="1" t="n">
        <f aca="false">2^(-U5)</f>
        <v>0.632878296985141</v>
      </c>
    </row>
    <row r="6" customFormat="false" ht="16.5" hidden="false" customHeight="false" outlineLevel="0" collapsed="false">
      <c r="B6" s="5" t="s">
        <v>11</v>
      </c>
      <c r="C6" s="5" t="n">
        <v>14.85</v>
      </c>
      <c r="D6" s="5" t="n">
        <v>23.21</v>
      </c>
      <c r="E6" s="1" t="n">
        <f aca="false">D6-C6</f>
        <v>8.36</v>
      </c>
      <c r="F6" s="1" t="n">
        <f aca="false">E6-E3</f>
        <v>-6.13</v>
      </c>
      <c r="G6" s="1" t="n">
        <f aca="false">2^(-F6)</f>
        <v>70.0347968806873</v>
      </c>
      <c r="J6" s="5" t="s">
        <v>9</v>
      </c>
      <c r="K6" s="5" t="n">
        <v>14.45</v>
      </c>
      <c r="L6" s="5" t="n">
        <v>23.69</v>
      </c>
      <c r="M6" s="1" t="n">
        <f aca="false">L6-K6</f>
        <v>9.24</v>
      </c>
      <c r="N6" s="1" t="n">
        <f aca="false">M6-M2</f>
        <v>-5.25</v>
      </c>
      <c r="O6" s="1" t="n">
        <f aca="false">2^(-N6)</f>
        <v>38.054627680087</v>
      </c>
      <c r="Q6" s="5" t="s">
        <v>10</v>
      </c>
      <c r="R6" s="5" t="n">
        <v>14.67</v>
      </c>
      <c r="S6" s="5" t="n">
        <v>24.23</v>
      </c>
      <c r="T6" s="1" t="n">
        <f aca="false">S6-R6</f>
        <v>9.56</v>
      </c>
      <c r="U6" s="1" t="n">
        <f aca="false">T6-T2</f>
        <v>1.54</v>
      </c>
      <c r="V6" s="1" t="n">
        <f aca="false">2^(-U6)</f>
        <v>0.343885454534936</v>
      </c>
    </row>
    <row r="7" customFormat="false" ht="16.5" hidden="false" customHeight="false" outlineLevel="0" collapsed="false">
      <c r="B7" s="5"/>
      <c r="C7" s="5"/>
      <c r="D7" s="5"/>
      <c r="J7" s="5" t="s">
        <v>9</v>
      </c>
      <c r="K7" s="5" t="n">
        <v>14.89</v>
      </c>
      <c r="L7" s="5" t="n">
        <v>24.98</v>
      </c>
      <c r="M7" s="1" t="n">
        <f aca="false">L7-K7</f>
        <v>10.09</v>
      </c>
      <c r="N7" s="1" t="n">
        <f aca="false">M7-M2</f>
        <v>-4.4</v>
      </c>
      <c r="O7" s="1" t="n">
        <f aca="false">2^(-N7)</f>
        <v>21.1121265723663</v>
      </c>
      <c r="Q7" s="5" t="s">
        <v>10</v>
      </c>
      <c r="R7" s="5" t="n">
        <v>15.15</v>
      </c>
      <c r="S7" s="5" t="n">
        <v>23.02</v>
      </c>
      <c r="T7" s="1" t="n">
        <f aca="false">S7-R7</f>
        <v>7.87</v>
      </c>
      <c r="U7" s="1" t="n">
        <f aca="false">T7-T2</f>
        <v>-0.150000000000002</v>
      </c>
      <c r="V7" s="1" t="n">
        <f aca="false">2^(-U7)</f>
        <v>1.10956947206785</v>
      </c>
    </row>
    <row r="8" customFormat="false" ht="16.5" hidden="false" customHeight="false" outlineLevel="0" collapsed="false">
      <c r="A8" s="6"/>
      <c r="B8" s="5" t="s">
        <v>8</v>
      </c>
      <c r="C8" s="5" t="n">
        <v>14.67</v>
      </c>
      <c r="D8" s="5" t="n">
        <v>22.69</v>
      </c>
      <c r="E8" s="1" t="n">
        <f aca="false">D8-C8</f>
        <v>8.02</v>
      </c>
      <c r="F8" s="1" t="n">
        <v>0</v>
      </c>
      <c r="G8" s="1" t="n">
        <f aca="false">2^(-F8)</f>
        <v>1</v>
      </c>
      <c r="J8" s="5" t="s">
        <v>11</v>
      </c>
      <c r="K8" s="5" t="n">
        <v>14.85</v>
      </c>
      <c r="L8" s="5" t="n">
        <v>23.21</v>
      </c>
      <c r="M8" s="1" t="n">
        <f aca="false">L8-K8</f>
        <v>8.36</v>
      </c>
      <c r="N8" s="1" t="n">
        <f aca="false">M8-M2</f>
        <v>-6.13</v>
      </c>
      <c r="O8" s="1" t="n">
        <f aca="false">2^(-N8)</f>
        <v>70.0347968806873</v>
      </c>
      <c r="Q8" s="5" t="s">
        <v>10</v>
      </c>
      <c r="R8" s="5" t="n">
        <v>14.91</v>
      </c>
      <c r="S8" s="5" t="n">
        <v>22.58</v>
      </c>
      <c r="T8" s="1" t="n">
        <f aca="false">S8-R8</f>
        <v>7.67</v>
      </c>
      <c r="U8" s="1" t="n">
        <f aca="false">T8-T2</f>
        <v>-0.350000000000003</v>
      </c>
      <c r="V8" s="1" t="n">
        <f aca="false">2^(-U8)</f>
        <v>1.27456062731927</v>
      </c>
    </row>
    <row r="9" customFormat="false" ht="16.5" hidden="false" customHeight="false" outlineLevel="0" collapsed="false">
      <c r="A9" s="6"/>
      <c r="B9" s="5" t="s">
        <v>10</v>
      </c>
      <c r="C9" s="5" t="n">
        <v>14.9</v>
      </c>
      <c r="D9" s="5" t="n">
        <v>23.58</v>
      </c>
      <c r="E9" s="1" t="n">
        <f aca="false">D9-C9</f>
        <v>8.68</v>
      </c>
      <c r="F9" s="1" t="n">
        <f aca="false">E9-E8</f>
        <v>0.659999999999997</v>
      </c>
      <c r="G9" s="1" t="n">
        <f aca="false">2^(-F9)</f>
        <v>0.632878296985141</v>
      </c>
      <c r="J9" s="5" t="s">
        <v>11</v>
      </c>
      <c r="K9" s="5" t="n">
        <v>15.33</v>
      </c>
      <c r="L9" s="5" t="n">
        <v>25.26</v>
      </c>
      <c r="M9" s="1" t="n">
        <f aca="false">L9-K9</f>
        <v>9.93</v>
      </c>
      <c r="N9" s="1" t="n">
        <f aca="false">M9-M2</f>
        <v>-4.56</v>
      </c>
      <c r="O9" s="1" t="n">
        <f aca="false">2^(-N9)</f>
        <v>23.5883074766576</v>
      </c>
      <c r="Q9" s="5" t="s">
        <v>10</v>
      </c>
      <c r="R9" s="5" t="n">
        <v>15.71</v>
      </c>
      <c r="S9" s="5" t="n">
        <v>22.89</v>
      </c>
      <c r="T9" s="1" t="n">
        <f aca="false">S9-R9</f>
        <v>7.18</v>
      </c>
      <c r="U9" s="1" t="n">
        <f aca="false">T9-T2</f>
        <v>-0.840000000000002</v>
      </c>
      <c r="V9" s="1" t="n">
        <f aca="false">2^(-U9)</f>
        <v>1.79005014185595</v>
      </c>
    </row>
    <row r="10" customFormat="false" ht="16.5" hidden="false" customHeight="false" outlineLevel="0" collapsed="false">
      <c r="A10" s="6"/>
      <c r="B10" s="5" t="s">
        <v>10</v>
      </c>
      <c r="C10" s="5" t="n">
        <v>14.67</v>
      </c>
      <c r="D10" s="5" t="n">
        <v>24.23</v>
      </c>
      <c r="E10" s="1" t="n">
        <f aca="false">D10-C10</f>
        <v>9.56</v>
      </c>
      <c r="F10" s="1" t="n">
        <f aca="false">E10-E8</f>
        <v>1.54</v>
      </c>
      <c r="G10" s="1" t="n">
        <f aca="false">2^(-F10)</f>
        <v>0.343885454534936</v>
      </c>
      <c r="J10" s="5" t="s">
        <v>11</v>
      </c>
      <c r="K10" s="5" t="n">
        <v>14.49</v>
      </c>
      <c r="L10" s="5" t="n">
        <v>23.23</v>
      </c>
      <c r="M10" s="1" t="n">
        <f aca="false">L10-K10</f>
        <v>8.74</v>
      </c>
      <c r="N10" s="1" t="n">
        <f aca="false">M10-M2</f>
        <v>-5.75</v>
      </c>
      <c r="O10" s="1" t="n">
        <f aca="false">2^(-N10)</f>
        <v>53.8173705762377</v>
      </c>
      <c r="Q10" s="5" t="s">
        <v>12</v>
      </c>
      <c r="R10" s="5" t="n">
        <v>14.38</v>
      </c>
      <c r="S10" s="5" t="n">
        <v>24.29</v>
      </c>
      <c r="T10" s="1" t="n">
        <f aca="false">S10-R10</f>
        <v>9.91</v>
      </c>
      <c r="U10" s="1" t="n">
        <f aca="false">T10-T2</f>
        <v>1.89</v>
      </c>
      <c r="V10" s="1" t="n">
        <f aca="false">2^(-U10)</f>
        <v>0.269807059126107</v>
      </c>
    </row>
    <row r="11" customFormat="false" ht="16.5" hidden="false" customHeight="false" outlineLevel="0" collapsed="false">
      <c r="A11" s="6"/>
      <c r="B11" s="5" t="s">
        <v>12</v>
      </c>
      <c r="C11" s="5" t="n">
        <v>14.38</v>
      </c>
      <c r="D11" s="5" t="n">
        <v>24.29</v>
      </c>
      <c r="E11" s="1" t="n">
        <f aca="false">D11-C11</f>
        <v>9.91</v>
      </c>
      <c r="F11" s="1" t="n">
        <f aca="false">E11-E8</f>
        <v>1.89</v>
      </c>
      <c r="G11" s="1" t="n">
        <f aca="false">2^(-F11)</f>
        <v>0.269807059126107</v>
      </c>
      <c r="Q11" s="5" t="s">
        <v>12</v>
      </c>
      <c r="R11" s="5" t="n">
        <v>15.27</v>
      </c>
      <c r="S11" s="5" t="n">
        <v>23.22</v>
      </c>
      <c r="T11" s="1" t="n">
        <f aca="false">S11-R11</f>
        <v>7.95</v>
      </c>
      <c r="U11" s="1" t="n">
        <f aca="false">T11-T2</f>
        <v>-0.0700000000000021</v>
      </c>
      <c r="V11" s="1" t="n">
        <f aca="false">2^(-U11)</f>
        <v>1.04971668362307</v>
      </c>
    </row>
    <row r="12" customFormat="false" ht="16.5" hidden="false" customHeight="false" outlineLevel="0" collapsed="false">
      <c r="A12" s="6"/>
      <c r="B12" s="5"/>
      <c r="C12" s="5"/>
      <c r="D12" s="5"/>
      <c r="Q12" s="5" t="s">
        <v>12</v>
      </c>
      <c r="R12" s="5" t="n">
        <v>18.66</v>
      </c>
      <c r="S12" s="5" t="n">
        <v>23.44</v>
      </c>
      <c r="T12" s="1" t="n">
        <f aca="false">S12-R12</f>
        <v>4.78</v>
      </c>
      <c r="U12" s="1" t="n">
        <f aca="false">T12-T2</f>
        <v>-3.24</v>
      </c>
      <c r="V12" s="1" t="n">
        <f aca="false">2^(-U12)</f>
        <v>9.44794129143624</v>
      </c>
    </row>
    <row r="13" customFormat="false" ht="16.5" hidden="false" customHeight="false" outlineLevel="0" collapsed="false">
      <c r="B13" s="5" t="s">
        <v>7</v>
      </c>
      <c r="C13" s="5" t="n">
        <v>15.14</v>
      </c>
      <c r="D13" s="5" t="n">
        <v>23.57</v>
      </c>
      <c r="E13" s="1" t="n">
        <f aca="false">D13-C13</f>
        <v>8.43</v>
      </c>
      <c r="F13" s="1" t="n">
        <v>0</v>
      </c>
      <c r="G13" s="1" t="n">
        <f aca="false">2^(-F13)</f>
        <v>1</v>
      </c>
      <c r="J13" s="2"/>
      <c r="K13" s="1" t="s">
        <v>1</v>
      </c>
      <c r="L13" s="1" t="s">
        <v>0</v>
      </c>
      <c r="M13" s="1" t="s">
        <v>2</v>
      </c>
      <c r="N13" s="1" t="s">
        <v>3</v>
      </c>
      <c r="O13" s="1" t="s">
        <v>4</v>
      </c>
      <c r="Q13" s="5" t="s">
        <v>12</v>
      </c>
      <c r="R13" s="5" t="n">
        <v>18.17</v>
      </c>
      <c r="S13" s="5" t="n">
        <v>23.35</v>
      </c>
      <c r="T13" s="1" t="n">
        <f aca="false">S13-R13</f>
        <v>5.18</v>
      </c>
      <c r="U13" s="1" t="n">
        <f aca="false">T13-T2</f>
        <v>-2.84</v>
      </c>
      <c r="V13" s="1" t="n">
        <f aca="false">2^(-U13)</f>
        <v>7.16020056742379</v>
      </c>
    </row>
    <row r="14" customFormat="false" ht="16.5" hidden="false" customHeight="false" outlineLevel="0" collapsed="false">
      <c r="B14" s="5" t="s">
        <v>7</v>
      </c>
      <c r="C14" s="5" t="n">
        <v>15.42</v>
      </c>
      <c r="D14" s="5" t="n">
        <v>24.73</v>
      </c>
      <c r="E14" s="1" t="n">
        <f aca="false">D14-C14</f>
        <v>9.31</v>
      </c>
      <c r="F14" s="1" t="n">
        <f aca="false">E14-E13</f>
        <v>0.880000000000001</v>
      </c>
      <c r="G14" s="1" t="n">
        <f aca="false">2^(-F14)</f>
        <v>0.543367431263029</v>
      </c>
      <c r="J14" s="5" t="s">
        <v>7</v>
      </c>
      <c r="K14" s="5" t="n">
        <v>13.9</v>
      </c>
      <c r="L14" s="5" t="n">
        <v>28.39</v>
      </c>
      <c r="M14" s="7" t="n">
        <f aca="false">L14-K14</f>
        <v>14.49</v>
      </c>
      <c r="N14" s="1" t="n">
        <f aca="false">M14-M15</f>
        <v>6.06</v>
      </c>
      <c r="O14" s="7" t="n">
        <f aca="false">2^(-N14)</f>
        <v>0.0149885018644573</v>
      </c>
    </row>
    <row r="15" customFormat="false" ht="16.5" hidden="false" customHeight="false" outlineLevel="0" collapsed="false">
      <c r="B15" s="5" t="s">
        <v>9</v>
      </c>
      <c r="C15" s="5" t="n">
        <v>14.89</v>
      </c>
      <c r="D15" s="5" t="n">
        <v>24.98</v>
      </c>
      <c r="E15" s="1" t="n">
        <f aca="false">D15-C15</f>
        <v>10.09</v>
      </c>
      <c r="F15" s="1" t="n">
        <f aca="false">E15-E13</f>
        <v>1.66</v>
      </c>
      <c r="G15" s="1" t="n">
        <f aca="false">2^(-F15)</f>
        <v>0.31643914849257</v>
      </c>
      <c r="J15" s="3" t="s">
        <v>5</v>
      </c>
      <c r="K15" s="3" t="n">
        <v>15.14</v>
      </c>
      <c r="L15" s="3" t="n">
        <v>23.57</v>
      </c>
      <c r="M15" s="4" t="n">
        <f aca="false">L15-K15</f>
        <v>8.43</v>
      </c>
      <c r="N15" s="4" t="n">
        <v>0</v>
      </c>
      <c r="O15" s="4" t="n">
        <f aca="false">2^(-N15)</f>
        <v>1</v>
      </c>
      <c r="Q15" s="8"/>
      <c r="R15" s="9" t="s">
        <v>1</v>
      </c>
      <c r="S15" s="9" t="s">
        <v>0</v>
      </c>
      <c r="T15" s="9" t="s">
        <v>2</v>
      </c>
      <c r="U15" s="9" t="s">
        <v>3</v>
      </c>
      <c r="V15" s="9" t="s">
        <v>13</v>
      </c>
    </row>
    <row r="16" customFormat="false" ht="16.5" hidden="false" customHeight="false" outlineLevel="0" collapsed="false">
      <c r="B16" s="5" t="s">
        <v>11</v>
      </c>
      <c r="C16" s="5" t="n">
        <v>15.33</v>
      </c>
      <c r="D16" s="5" t="n">
        <v>25.26</v>
      </c>
      <c r="E16" s="1" t="n">
        <f aca="false">D16-C16</f>
        <v>9.93</v>
      </c>
      <c r="F16" s="1" t="n">
        <f aca="false">E16-E13</f>
        <v>1.5</v>
      </c>
      <c r="G16" s="1" t="n">
        <f aca="false">2^(-F16)</f>
        <v>0.353553390593273</v>
      </c>
      <c r="J16" s="5" t="s">
        <v>7</v>
      </c>
      <c r="K16" s="5" t="n">
        <v>15.42</v>
      </c>
      <c r="L16" s="5" t="n">
        <v>24.73</v>
      </c>
      <c r="M16" s="1" t="n">
        <f aca="false">L16-K16</f>
        <v>9.31</v>
      </c>
      <c r="N16" s="1" t="n">
        <f aca="false">M16-M15</f>
        <v>0.880000000000001</v>
      </c>
      <c r="O16" s="1" t="n">
        <f aca="false">2^(-N16)</f>
        <v>0.543367431263029</v>
      </c>
      <c r="Q16" s="10" t="s">
        <v>14</v>
      </c>
      <c r="R16" s="10" t="n">
        <v>14.67</v>
      </c>
      <c r="S16" s="10" t="n">
        <v>22.69</v>
      </c>
      <c r="T16" s="9" t="n">
        <f aca="false">S16-R16</f>
        <v>8.02</v>
      </c>
      <c r="U16" s="9" t="n">
        <f aca="false">T16-T17</f>
        <v>-0.109999999999998</v>
      </c>
      <c r="V16" s="9" t="n">
        <f aca="false">2^(-U16)</f>
        <v>1.07922823650443</v>
      </c>
    </row>
    <row r="17" customFormat="false" ht="16.5" hidden="false" customHeight="false" outlineLevel="0" collapsed="false">
      <c r="B17" s="5" t="s">
        <v>11</v>
      </c>
      <c r="C17" s="5" t="n">
        <v>14.49</v>
      </c>
      <c r="D17" s="5" t="n">
        <v>23.23</v>
      </c>
      <c r="E17" s="1" t="n">
        <f aca="false">D17-C17</f>
        <v>8.74</v>
      </c>
      <c r="F17" s="1" t="n">
        <f aca="false">E17-E13</f>
        <v>0.310000000000001</v>
      </c>
      <c r="G17" s="1" t="n">
        <f aca="false">2^(-F17)</f>
        <v>0.806641759222126</v>
      </c>
      <c r="J17" s="5" t="s">
        <v>9</v>
      </c>
      <c r="K17" s="5" t="n">
        <v>14.71</v>
      </c>
      <c r="L17" s="5" t="n">
        <v>26.02</v>
      </c>
      <c r="M17" s="1" t="n">
        <f aca="false">L17-K17</f>
        <v>11.31</v>
      </c>
      <c r="N17" s="1" t="n">
        <f aca="false">M17-M15</f>
        <v>2.88</v>
      </c>
      <c r="O17" s="1" t="n">
        <f aca="false">2^(-N17)</f>
        <v>0.135841857815757</v>
      </c>
      <c r="Q17" s="11" t="s">
        <v>15</v>
      </c>
      <c r="R17" s="11" t="n">
        <v>14.27</v>
      </c>
      <c r="S17" s="11" t="n">
        <v>22.4</v>
      </c>
      <c r="T17" s="12" t="n">
        <f aca="false">S17-R17</f>
        <v>8.13</v>
      </c>
      <c r="U17" s="12" t="n">
        <v>0</v>
      </c>
      <c r="V17" s="12" t="n">
        <f aca="false">2^(-U17)</f>
        <v>1</v>
      </c>
    </row>
    <row r="18" customFormat="false" ht="16.5" hidden="false" customHeight="false" outlineLevel="0" collapsed="false">
      <c r="B18" s="5"/>
      <c r="C18" s="5"/>
      <c r="D18" s="5"/>
      <c r="J18" s="5" t="s">
        <v>9</v>
      </c>
      <c r="K18" s="5" t="n">
        <v>14.45</v>
      </c>
      <c r="L18" s="5" t="n">
        <v>23.69</v>
      </c>
      <c r="M18" s="1" t="n">
        <f aca="false">L18-K18</f>
        <v>9.24</v>
      </c>
      <c r="N18" s="1" t="n">
        <f aca="false">M18-M15</f>
        <v>0.810000000000002</v>
      </c>
      <c r="O18" s="1" t="n">
        <f aca="false">2^(-N18)</f>
        <v>0.570381857934211</v>
      </c>
      <c r="Q18" s="10" t="s">
        <v>14</v>
      </c>
      <c r="R18" s="10" t="n">
        <v>15.28</v>
      </c>
      <c r="S18" s="10" t="n">
        <v>23.94</v>
      </c>
      <c r="T18" s="9" t="n">
        <f aca="false">S18-R18</f>
        <v>8.66</v>
      </c>
      <c r="U18" s="9" t="n">
        <f aca="false">T18-T17</f>
        <v>0.530000000000003</v>
      </c>
      <c r="V18" s="9" t="n">
        <f aca="false">2^(-U18)</f>
        <v>0.692554734055461</v>
      </c>
    </row>
    <row r="19" customFormat="false" ht="16.5" hidden="false" customHeight="false" outlineLevel="0" collapsed="false">
      <c r="B19" s="5" t="s">
        <v>8</v>
      </c>
      <c r="C19" s="5" t="n">
        <v>14.27</v>
      </c>
      <c r="D19" s="5" t="n">
        <v>22.4</v>
      </c>
      <c r="E19" s="1" t="n">
        <f aca="false">D19-C19</f>
        <v>8.13</v>
      </c>
      <c r="F19" s="1" t="n">
        <v>0</v>
      </c>
      <c r="G19" s="1" t="n">
        <f aca="false">2^(-F19)</f>
        <v>1</v>
      </c>
      <c r="J19" s="5" t="s">
        <v>9</v>
      </c>
      <c r="K19" s="5" t="n">
        <v>14.89</v>
      </c>
      <c r="L19" s="5" t="n">
        <v>24.98</v>
      </c>
      <c r="M19" s="1" t="n">
        <f aca="false">L19-K19</f>
        <v>10.09</v>
      </c>
      <c r="N19" s="1" t="n">
        <f aca="false">M19-M15</f>
        <v>1.66</v>
      </c>
      <c r="O19" s="1" t="n">
        <f aca="false">2^(-N19)</f>
        <v>0.31643914849257</v>
      </c>
      <c r="Q19" s="10" t="s">
        <v>16</v>
      </c>
      <c r="R19" s="10" t="n">
        <v>14.9</v>
      </c>
      <c r="S19" s="10" t="n">
        <v>23.58</v>
      </c>
      <c r="T19" s="9" t="n">
        <f aca="false">S19-R19</f>
        <v>8.68</v>
      </c>
      <c r="U19" s="9" t="n">
        <f aca="false">T19-T17</f>
        <v>0.549999999999999</v>
      </c>
      <c r="V19" s="9" t="n">
        <f aca="false">2^(-U19)</f>
        <v>0.683020128377198</v>
      </c>
    </row>
    <row r="20" customFormat="false" ht="16.5" hidden="false" customHeight="false" outlineLevel="0" collapsed="false">
      <c r="B20" s="5" t="s">
        <v>8</v>
      </c>
      <c r="C20" s="5" t="n">
        <v>15.28</v>
      </c>
      <c r="D20" s="5" t="n">
        <v>23.94</v>
      </c>
      <c r="E20" s="1" t="n">
        <f aca="false">D20-C20</f>
        <v>8.66</v>
      </c>
      <c r="F20" s="1" t="n">
        <f aca="false">E20-E19</f>
        <v>0.530000000000003</v>
      </c>
      <c r="G20" s="1" t="n">
        <f aca="false">2^(-F20)</f>
        <v>0.692554734055461</v>
      </c>
      <c r="J20" s="5" t="s">
        <v>11</v>
      </c>
      <c r="K20" s="5" t="n">
        <v>14.85</v>
      </c>
      <c r="L20" s="5" t="n">
        <v>23.21</v>
      </c>
      <c r="M20" s="1" t="n">
        <f aca="false">L20-K20</f>
        <v>8.36</v>
      </c>
      <c r="N20" s="1" t="n">
        <f aca="false">M20-M15</f>
        <v>-0.0699999999999985</v>
      </c>
      <c r="O20" s="1" t="n">
        <f aca="false">2^(-N20)</f>
        <v>1.04971668362307</v>
      </c>
      <c r="Q20" s="10" t="s">
        <v>16</v>
      </c>
      <c r="R20" s="10" t="n">
        <v>14.67</v>
      </c>
      <c r="S20" s="10" t="n">
        <v>24.23</v>
      </c>
      <c r="T20" s="9" t="n">
        <f aca="false">S20-R20</f>
        <v>9.56</v>
      </c>
      <c r="U20" s="9" t="n">
        <f aca="false">T20-T17</f>
        <v>1.43</v>
      </c>
      <c r="V20" s="9" t="n">
        <f aca="false">2^(-U20)</f>
        <v>0.371130892657262</v>
      </c>
    </row>
    <row r="21" customFormat="false" ht="16.5" hidden="false" customHeight="false" outlineLevel="0" collapsed="false">
      <c r="B21" s="5" t="s">
        <v>10</v>
      </c>
      <c r="C21" s="5" t="n">
        <v>15.15</v>
      </c>
      <c r="D21" s="5" t="n">
        <v>23.02</v>
      </c>
      <c r="E21" s="1" t="n">
        <f aca="false">D21-C21</f>
        <v>7.87</v>
      </c>
      <c r="F21" s="1" t="n">
        <f aca="false">E21-E19</f>
        <v>-0.26</v>
      </c>
      <c r="G21" s="1" t="n">
        <f aca="false">2^(-F21)</f>
        <v>1.19747870461893</v>
      </c>
      <c r="J21" s="5" t="s">
        <v>11</v>
      </c>
      <c r="K21" s="5" t="n">
        <v>15.33</v>
      </c>
      <c r="L21" s="5" t="n">
        <v>25.26</v>
      </c>
      <c r="M21" s="1" t="n">
        <f aca="false">L21-K21</f>
        <v>9.93</v>
      </c>
      <c r="N21" s="1" t="n">
        <f aca="false">M21-M15</f>
        <v>1.5</v>
      </c>
      <c r="O21" s="1" t="n">
        <f aca="false">2^(-N21)</f>
        <v>0.353553390593273</v>
      </c>
      <c r="Q21" s="10" t="s">
        <v>16</v>
      </c>
      <c r="R21" s="10" t="n">
        <v>15.15</v>
      </c>
      <c r="S21" s="10" t="n">
        <v>23.02</v>
      </c>
      <c r="T21" s="9" t="n">
        <f aca="false">S21-R21</f>
        <v>7.87</v>
      </c>
      <c r="U21" s="9" t="n">
        <f aca="false">T21-T17</f>
        <v>-0.26</v>
      </c>
      <c r="V21" s="9" t="n">
        <f aca="false">2^(-U21)</f>
        <v>1.19747870461893</v>
      </c>
    </row>
    <row r="22" customFormat="false" ht="16.5" hidden="false" customHeight="false" outlineLevel="0" collapsed="false">
      <c r="B22" s="5" t="s">
        <v>10</v>
      </c>
      <c r="C22" s="5" t="n">
        <v>14.91</v>
      </c>
      <c r="D22" s="5" t="n">
        <v>22.58</v>
      </c>
      <c r="E22" s="1" t="n">
        <f aca="false">D22-C22</f>
        <v>7.67</v>
      </c>
      <c r="F22" s="1" t="n">
        <f aca="false">E22-E19</f>
        <v>-0.460000000000001</v>
      </c>
      <c r="G22" s="1" t="n">
        <f aca="false">2^(-F22)</f>
        <v>1.37554181813974</v>
      </c>
      <c r="J22" s="5" t="s">
        <v>11</v>
      </c>
      <c r="K22" s="5" t="n">
        <v>14.49</v>
      </c>
      <c r="L22" s="5" t="n">
        <v>23.23</v>
      </c>
      <c r="M22" s="1" t="n">
        <f aca="false">L22-K22</f>
        <v>8.74</v>
      </c>
      <c r="N22" s="1" t="n">
        <f aca="false">M22-M15</f>
        <v>0.310000000000001</v>
      </c>
      <c r="O22" s="1" t="n">
        <f aca="false">2^(-N22)</f>
        <v>0.806641759222126</v>
      </c>
      <c r="Q22" s="10" t="s">
        <v>16</v>
      </c>
      <c r="R22" s="10" t="n">
        <v>14.91</v>
      </c>
      <c r="S22" s="10" t="n">
        <v>22.58</v>
      </c>
      <c r="T22" s="9" t="n">
        <f aca="false">S22-R22</f>
        <v>7.67</v>
      </c>
      <c r="U22" s="9" t="n">
        <f aca="false">T22-T17</f>
        <v>-0.460000000000001</v>
      </c>
      <c r="V22" s="9" t="n">
        <f aca="false">2^(-U22)</f>
        <v>1.37554181813974</v>
      </c>
    </row>
    <row r="23" customFormat="false" ht="16.5" hidden="false" customHeight="false" outlineLevel="0" collapsed="false">
      <c r="B23" s="5" t="s">
        <v>10</v>
      </c>
      <c r="C23" s="5" t="n">
        <v>15.71</v>
      </c>
      <c r="D23" s="5" t="n">
        <v>22.89</v>
      </c>
      <c r="E23" s="1" t="n">
        <f aca="false">D23-C23</f>
        <v>7.18</v>
      </c>
      <c r="F23" s="1" t="n">
        <f aca="false">E23-E19</f>
        <v>-0.949999999999999</v>
      </c>
      <c r="G23" s="1" t="n">
        <f aca="false">2^(-F23)</f>
        <v>1.93187265784969</v>
      </c>
      <c r="Q23" s="10" t="s">
        <v>16</v>
      </c>
      <c r="R23" s="10" t="n">
        <v>15.71</v>
      </c>
      <c r="S23" s="10" t="n">
        <v>22.89</v>
      </c>
      <c r="T23" s="9" t="n">
        <f aca="false">S23-R23</f>
        <v>7.18</v>
      </c>
      <c r="U23" s="9" t="n">
        <f aca="false">T23-T17</f>
        <v>-0.949999999999999</v>
      </c>
      <c r="V23" s="9" t="n">
        <f aca="false">2^(-U23)</f>
        <v>1.93187265784969</v>
      </c>
    </row>
    <row r="24" customFormat="false" ht="16.5" hidden="false" customHeight="false" outlineLevel="0" collapsed="false">
      <c r="B24" s="5" t="s">
        <v>12</v>
      </c>
      <c r="C24" s="5" t="n">
        <v>15.27</v>
      </c>
      <c r="D24" s="5" t="n">
        <v>23.22</v>
      </c>
      <c r="E24" s="1" t="n">
        <f aca="false">D24-C24</f>
        <v>7.95</v>
      </c>
      <c r="F24" s="1" t="n">
        <f aca="false">E24-E19</f>
        <v>-0.18</v>
      </c>
      <c r="G24" s="1" t="n">
        <f aca="false">2^(-F24)</f>
        <v>1.1328838852958</v>
      </c>
      <c r="J24" s="2"/>
      <c r="K24" s="1" t="s">
        <v>1</v>
      </c>
      <c r="L24" s="1" t="s">
        <v>0</v>
      </c>
      <c r="M24" s="1" t="s">
        <v>2</v>
      </c>
      <c r="N24" s="1" t="s">
        <v>3</v>
      </c>
      <c r="O24" s="1" t="s">
        <v>4</v>
      </c>
      <c r="Q24" s="10" t="s">
        <v>17</v>
      </c>
      <c r="R24" s="10" t="n">
        <v>14.38</v>
      </c>
      <c r="S24" s="10" t="n">
        <v>24.29</v>
      </c>
      <c r="T24" s="9" t="n">
        <f aca="false">S24-R24</f>
        <v>9.91</v>
      </c>
      <c r="U24" s="9" t="n">
        <f aca="false">T24-T17</f>
        <v>1.78</v>
      </c>
      <c r="V24" s="9" t="n">
        <f aca="false">2^(-U24)</f>
        <v>0.291183396617114</v>
      </c>
    </row>
    <row r="25" customFormat="false" ht="16.5" hidden="false" customHeight="false" outlineLevel="0" collapsed="false">
      <c r="B25" s="5" t="s">
        <v>12</v>
      </c>
      <c r="C25" s="5" t="n">
        <v>18.66</v>
      </c>
      <c r="D25" s="5" t="n">
        <v>23.44</v>
      </c>
      <c r="E25" s="1" t="n">
        <f aca="false">D25-C25</f>
        <v>4.78</v>
      </c>
      <c r="F25" s="1" t="n">
        <f aca="false">E25-E19</f>
        <v>-3.35</v>
      </c>
      <c r="G25" s="1" t="n">
        <f aca="false">2^(-F25)</f>
        <v>10.1964850185541</v>
      </c>
      <c r="J25" s="5" t="s">
        <v>7</v>
      </c>
      <c r="K25" s="5" t="n">
        <v>13.9</v>
      </c>
      <c r="L25" s="5" t="n">
        <v>28.39</v>
      </c>
      <c r="M25" s="7" t="n">
        <f aca="false">L25-K25</f>
        <v>14.49</v>
      </c>
      <c r="N25" s="1" t="n">
        <f aca="false">M25-M27</f>
        <v>5.18</v>
      </c>
      <c r="O25" s="7" t="n">
        <f aca="false">2^(-N25)</f>
        <v>0.027584468634083</v>
      </c>
      <c r="Q25" s="10" t="s">
        <v>17</v>
      </c>
      <c r="R25" s="10" t="n">
        <v>15.27</v>
      </c>
      <c r="S25" s="10" t="n">
        <v>23.22</v>
      </c>
      <c r="T25" s="9" t="n">
        <f aca="false">S25-R25</f>
        <v>7.95</v>
      </c>
      <c r="U25" s="9" t="n">
        <f aca="false">T25-T17</f>
        <v>-0.18</v>
      </c>
      <c r="V25" s="9" t="n">
        <f aca="false">2^(-U25)</f>
        <v>1.1328838852958</v>
      </c>
    </row>
    <row r="26" customFormat="false" ht="16.5" hidden="false" customHeight="false" outlineLevel="0" collapsed="false">
      <c r="B26" s="5" t="s">
        <v>12</v>
      </c>
      <c r="C26" s="5" t="n">
        <v>18.17</v>
      </c>
      <c r="D26" s="5" t="n">
        <v>23.35</v>
      </c>
      <c r="E26" s="1" t="n">
        <f aca="false">D26-C26</f>
        <v>5.18</v>
      </c>
      <c r="F26" s="1" t="n">
        <f aca="false">E26-E19</f>
        <v>-2.95</v>
      </c>
      <c r="G26" s="1" t="n">
        <f aca="false">2^(-F26)</f>
        <v>7.72749063139876</v>
      </c>
      <c r="J26" s="5" t="s">
        <v>7</v>
      </c>
      <c r="K26" s="5" t="n">
        <v>15.14</v>
      </c>
      <c r="L26" s="5" t="n">
        <v>23.57</v>
      </c>
      <c r="M26" s="7" t="n">
        <f aca="false">L26-K26</f>
        <v>8.43</v>
      </c>
      <c r="N26" s="1" t="n">
        <f aca="false">M26-M27</f>
        <v>-0.880000000000001</v>
      </c>
      <c r="O26" s="7" t="n">
        <f aca="false">2^(-N26)</f>
        <v>1.84037530124975</v>
      </c>
      <c r="Q26" s="10" t="s">
        <v>17</v>
      </c>
      <c r="R26" s="10" t="n">
        <v>18.66</v>
      </c>
      <c r="S26" s="10" t="n">
        <v>23.44</v>
      </c>
      <c r="T26" s="9" t="n">
        <f aca="false">S26-R26</f>
        <v>4.78</v>
      </c>
      <c r="U26" s="9" t="n">
        <f aca="false">T26-T17</f>
        <v>-3.35</v>
      </c>
      <c r="V26" s="9" t="n">
        <f aca="false">2^(-U26)</f>
        <v>10.1964850185541</v>
      </c>
    </row>
    <row r="27" customFormat="false" ht="16.5" hidden="false" customHeight="false" outlineLevel="0" collapsed="false">
      <c r="B27" s="13"/>
      <c r="J27" s="3" t="s">
        <v>5</v>
      </c>
      <c r="K27" s="3" t="n">
        <v>15.42</v>
      </c>
      <c r="L27" s="3" t="n">
        <v>24.73</v>
      </c>
      <c r="M27" s="4" t="n">
        <f aca="false">L27-K27</f>
        <v>9.31</v>
      </c>
      <c r="N27" s="7" t="n">
        <v>0</v>
      </c>
      <c r="O27" s="7" t="n">
        <f aca="false">2^(-N27)</f>
        <v>1</v>
      </c>
      <c r="Q27" s="10" t="s">
        <v>17</v>
      </c>
      <c r="R27" s="10" t="n">
        <v>18.17</v>
      </c>
      <c r="S27" s="10" t="n">
        <v>23.35</v>
      </c>
      <c r="T27" s="9" t="n">
        <f aca="false">S27-R27</f>
        <v>5.18</v>
      </c>
      <c r="U27" s="9" t="n">
        <f aca="false">T27-T17</f>
        <v>-2.95</v>
      </c>
      <c r="V27" s="9" t="n">
        <f aca="false">2^(-U27)</f>
        <v>7.72749063139876</v>
      </c>
    </row>
    <row r="28" customFormat="false" ht="16.5" hidden="false" customHeight="false" outlineLevel="0" collapsed="false">
      <c r="B28" s="13"/>
      <c r="J28" s="5" t="s">
        <v>9</v>
      </c>
      <c r="K28" s="5" t="n">
        <v>14.71</v>
      </c>
      <c r="L28" s="5" t="n">
        <v>26.02</v>
      </c>
      <c r="M28" s="1" t="n">
        <f aca="false">L28-K28</f>
        <v>11.31</v>
      </c>
      <c r="N28" s="1" t="n">
        <f aca="false">M28-M27</f>
        <v>2</v>
      </c>
      <c r="O28" s="1" t="n">
        <f aca="false">2^(-N28)</f>
        <v>0.25</v>
      </c>
    </row>
    <row r="29" customFormat="false" ht="16.5" hidden="false" customHeight="false" outlineLevel="0" collapsed="false">
      <c r="B29" s="13"/>
      <c r="J29" s="5" t="s">
        <v>9</v>
      </c>
      <c r="K29" s="5" t="n">
        <v>14.45</v>
      </c>
      <c r="L29" s="5" t="n">
        <v>23.69</v>
      </c>
      <c r="M29" s="1" t="n">
        <f aca="false">L29-K29</f>
        <v>9.24</v>
      </c>
      <c r="N29" s="1" t="n">
        <f aca="false">M29-M27</f>
        <v>-0.0699999999999985</v>
      </c>
      <c r="O29" s="1" t="n">
        <f aca="false">2^(-N29)</f>
        <v>1.04971668362307</v>
      </c>
      <c r="Q29" s="2"/>
      <c r="R29" s="1" t="s">
        <v>1</v>
      </c>
      <c r="S29" s="1" t="s">
        <v>0</v>
      </c>
      <c r="T29" s="1" t="s">
        <v>2</v>
      </c>
      <c r="U29" s="1" t="s">
        <v>3</v>
      </c>
      <c r="V29" s="1" t="s">
        <v>4</v>
      </c>
    </row>
    <row r="30" customFormat="false" ht="16.5" hidden="false" customHeight="false" outlineLevel="0" collapsed="false">
      <c r="B30" s="13"/>
      <c r="C30" s="5"/>
      <c r="D30" s="5"/>
      <c r="J30" s="5" t="s">
        <v>9</v>
      </c>
      <c r="K30" s="5" t="n">
        <v>14.89</v>
      </c>
      <c r="L30" s="5" t="n">
        <v>24.98</v>
      </c>
      <c r="M30" s="1" t="n">
        <f aca="false">L30-K30</f>
        <v>10.09</v>
      </c>
      <c r="N30" s="1" t="n">
        <f aca="false">M30-M27</f>
        <v>0.779999999999999</v>
      </c>
      <c r="O30" s="1" t="n">
        <f aca="false">2^(-N30)</f>
        <v>0.582366793234228</v>
      </c>
      <c r="Q30" s="5" t="s">
        <v>8</v>
      </c>
      <c r="R30" s="5" t="n">
        <v>14.67</v>
      </c>
      <c r="S30" s="5" t="n">
        <v>22.69</v>
      </c>
      <c r="T30" s="7" t="n">
        <f aca="false">S30-R30</f>
        <v>8.02</v>
      </c>
      <c r="U30" s="1" t="n">
        <f aca="false">T30-T32</f>
        <v>-0.640000000000001</v>
      </c>
      <c r="V30" s="7" t="n">
        <f aca="false">2^(-U30)</f>
        <v>1.558329159321</v>
      </c>
    </row>
    <row r="31" customFormat="false" ht="16.5" hidden="false" customHeight="false" outlineLevel="0" collapsed="false">
      <c r="J31" s="5" t="s">
        <v>11</v>
      </c>
      <c r="K31" s="5" t="n">
        <v>14.85</v>
      </c>
      <c r="L31" s="5" t="n">
        <v>23.21</v>
      </c>
      <c r="M31" s="1" t="n">
        <f aca="false">L31-K31</f>
        <v>8.36</v>
      </c>
      <c r="N31" s="1" t="n">
        <f aca="false">M31-M27</f>
        <v>-0.949999999999999</v>
      </c>
      <c r="O31" s="1" t="n">
        <f aca="false">2^(-N31)</f>
        <v>1.93187265784969</v>
      </c>
      <c r="Q31" s="5" t="s">
        <v>8</v>
      </c>
      <c r="R31" s="5" t="n">
        <v>14.27</v>
      </c>
      <c r="S31" s="5" t="n">
        <v>22.4</v>
      </c>
      <c r="T31" s="7" t="n">
        <f aca="false">S31-R31</f>
        <v>8.13</v>
      </c>
      <c r="U31" s="7" t="n">
        <f aca="false">T31-T32</f>
        <v>-0.530000000000003</v>
      </c>
      <c r="V31" s="7" t="n">
        <f aca="false">2^(-U31)</f>
        <v>1.4439291955225</v>
      </c>
    </row>
    <row r="32" customFormat="false" ht="16.5" hidden="false" customHeight="false" outlineLevel="0" collapsed="false">
      <c r="J32" s="5" t="s">
        <v>11</v>
      </c>
      <c r="K32" s="5" t="n">
        <v>15.33</v>
      </c>
      <c r="L32" s="5" t="n">
        <v>25.26</v>
      </c>
      <c r="M32" s="1" t="n">
        <f aca="false">L32-K32</f>
        <v>9.93</v>
      </c>
      <c r="N32" s="1" t="n">
        <f aca="false">M32-M27</f>
        <v>0.620000000000001</v>
      </c>
      <c r="O32" s="1" t="n">
        <f aca="false">2^(-N32)</f>
        <v>0.650670927720966</v>
      </c>
      <c r="Q32" s="3" t="s">
        <v>6</v>
      </c>
      <c r="R32" s="3" t="n">
        <v>15.28</v>
      </c>
      <c r="S32" s="3" t="n">
        <v>23.94</v>
      </c>
      <c r="T32" s="4" t="n">
        <f aca="false">S32-R32</f>
        <v>8.66</v>
      </c>
      <c r="U32" s="4" t="n">
        <v>0</v>
      </c>
      <c r="V32" s="4" t="n">
        <f aca="false">2^(-U32)</f>
        <v>1</v>
      </c>
    </row>
    <row r="33" customFormat="false" ht="16.5" hidden="false" customHeight="false" outlineLevel="0" collapsed="false">
      <c r="J33" s="5" t="s">
        <v>11</v>
      </c>
      <c r="K33" s="5" t="n">
        <v>14.49</v>
      </c>
      <c r="L33" s="5" t="n">
        <v>23.23</v>
      </c>
      <c r="M33" s="1" t="n">
        <f aca="false">L33-K33</f>
        <v>8.74</v>
      </c>
      <c r="N33" s="1" t="n">
        <f aca="false">M33-M27</f>
        <v>-0.57</v>
      </c>
      <c r="O33" s="1" t="n">
        <f aca="false">2^(-N33)</f>
        <v>1.48452357062905</v>
      </c>
      <c r="Q33" s="5" t="s">
        <v>10</v>
      </c>
      <c r="R33" s="5" t="n">
        <v>14.9</v>
      </c>
      <c r="S33" s="5" t="n">
        <v>23.58</v>
      </c>
      <c r="T33" s="1" t="n">
        <f aca="false">S33-R33</f>
        <v>8.68</v>
      </c>
      <c r="U33" s="1" t="n">
        <f aca="false">T33-T32</f>
        <v>0.019999999999996</v>
      </c>
      <c r="V33" s="1" t="n">
        <f aca="false">2^(-U33)</f>
        <v>0.986232704493362</v>
      </c>
    </row>
    <row r="34" customFormat="false" ht="16.5" hidden="false" customHeight="false" outlineLevel="0" collapsed="false">
      <c r="Q34" s="5" t="s">
        <v>10</v>
      </c>
      <c r="R34" s="5" t="n">
        <v>14.67</v>
      </c>
      <c r="S34" s="5" t="n">
        <v>24.23</v>
      </c>
      <c r="T34" s="1" t="n">
        <f aca="false">S34-R34</f>
        <v>9.56</v>
      </c>
      <c r="U34" s="1" t="n">
        <f aca="false">T34-T32</f>
        <v>0.899999999999999</v>
      </c>
      <c r="V34" s="1" t="n">
        <f aca="false">2^(-U34)</f>
        <v>0.535886731268147</v>
      </c>
    </row>
    <row r="35" customFormat="false" ht="16.5" hidden="false" customHeight="false" outlineLevel="0" collapsed="false">
      <c r="Q35" s="5" t="s">
        <v>10</v>
      </c>
      <c r="R35" s="5" t="n">
        <v>15.15</v>
      </c>
      <c r="S35" s="5" t="n">
        <v>23.02</v>
      </c>
      <c r="T35" s="1" t="n">
        <f aca="false">S35-R35</f>
        <v>7.87</v>
      </c>
      <c r="U35" s="1" t="n">
        <f aca="false">T35-T32</f>
        <v>-0.790000000000003</v>
      </c>
      <c r="V35" s="1" t="n">
        <f aca="false">2^(-U35)</f>
        <v>1.72907446261573</v>
      </c>
    </row>
    <row r="36" customFormat="false" ht="16.5" hidden="false" customHeight="false" outlineLevel="0" collapsed="false">
      <c r="Q36" s="5" t="s">
        <v>10</v>
      </c>
      <c r="R36" s="5" t="n">
        <v>14.91</v>
      </c>
      <c r="S36" s="5" t="n">
        <v>22.58</v>
      </c>
      <c r="T36" s="1" t="n">
        <f aca="false">S36-R36</f>
        <v>7.67</v>
      </c>
      <c r="U36" s="1" t="n">
        <f aca="false">T36-T32</f>
        <v>-0.990000000000004</v>
      </c>
      <c r="V36" s="1" t="n">
        <f aca="false">2^(-U36)</f>
        <v>1.98618499087408</v>
      </c>
    </row>
    <row r="37" customFormat="false" ht="16.5" hidden="false" customHeight="false" outlineLevel="0" collapsed="false">
      <c r="Q37" s="5" t="s">
        <v>10</v>
      </c>
      <c r="R37" s="5" t="n">
        <v>15.71</v>
      </c>
      <c r="S37" s="5" t="n">
        <v>22.89</v>
      </c>
      <c r="T37" s="1" t="n">
        <f aca="false">S37-R37</f>
        <v>7.18</v>
      </c>
      <c r="U37" s="1" t="n">
        <f aca="false">T37-T32</f>
        <v>-1.48</v>
      </c>
      <c r="V37" s="1" t="n">
        <f aca="false">2^(-U37)</f>
        <v>2.78948733270082</v>
      </c>
    </row>
    <row r="38" customFormat="false" ht="16.5" hidden="false" customHeight="false" outlineLevel="0" collapsed="false">
      <c r="Q38" s="5" t="s">
        <v>12</v>
      </c>
      <c r="R38" s="5" t="n">
        <v>14.38</v>
      </c>
      <c r="S38" s="5" t="n">
        <v>24.29</v>
      </c>
      <c r="T38" s="1" t="n">
        <f aca="false">S38-R38</f>
        <v>9.91</v>
      </c>
      <c r="U38" s="1" t="n">
        <f aca="false">T38-T32</f>
        <v>1.25</v>
      </c>
      <c r="V38" s="1" t="n">
        <f aca="false">2^(-U38)</f>
        <v>0.420448207626858</v>
      </c>
    </row>
    <row r="39" customFormat="false" ht="16.5" hidden="false" customHeight="false" outlineLevel="0" collapsed="false">
      <c r="Q39" s="5" t="s">
        <v>12</v>
      </c>
      <c r="R39" s="5" t="n">
        <v>15.27</v>
      </c>
      <c r="S39" s="5" t="n">
        <v>23.22</v>
      </c>
      <c r="T39" s="1" t="n">
        <f aca="false">S39-R39</f>
        <v>7.95</v>
      </c>
      <c r="U39" s="1" t="n">
        <f aca="false">T39-T32</f>
        <v>-0.710000000000003</v>
      </c>
      <c r="V39" s="1" t="n">
        <f aca="false">2^(-U39)</f>
        <v>1.63580411711557</v>
      </c>
    </row>
    <row r="40" customFormat="false" ht="16.5" hidden="false" customHeight="false" outlineLevel="0" collapsed="false">
      <c r="Q40" s="5" t="s">
        <v>12</v>
      </c>
      <c r="R40" s="5" t="n">
        <v>18.66</v>
      </c>
      <c r="S40" s="5" t="n">
        <v>23.44</v>
      </c>
      <c r="T40" s="1" t="n">
        <f aca="false">S40-R40</f>
        <v>4.78</v>
      </c>
      <c r="U40" s="1" t="n">
        <f aca="false">T40-T32</f>
        <v>-3.88</v>
      </c>
      <c r="V40" s="1" t="n">
        <f aca="false">2^(-U40)</f>
        <v>14.723002409998</v>
      </c>
    </row>
    <row r="41" customFormat="false" ht="16.5" hidden="false" customHeight="false" outlineLevel="0" collapsed="false">
      <c r="Q41" s="5" t="s">
        <v>12</v>
      </c>
      <c r="R41" s="5" t="n">
        <v>18.17</v>
      </c>
      <c r="S41" s="5" t="n">
        <v>23.35</v>
      </c>
      <c r="T41" s="1" t="n">
        <f aca="false">S41-R41</f>
        <v>5.18</v>
      </c>
      <c r="U41" s="1" t="n">
        <f aca="false">T41-T32</f>
        <v>-3.48</v>
      </c>
      <c r="V41" s="1" t="n">
        <f aca="false">2^(-U41)</f>
        <v>11.15794933080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8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Q15" activeCellId="0" sqref="Q15:V27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9.62"/>
    <col collapsed="false" customWidth="false" hidden="false" outlineLevel="0" max="257" min="3" style="1" width="8.99"/>
  </cols>
  <sheetData>
    <row r="1" customFormat="false" ht="16.5" hidden="false" customHeight="false" outlineLevel="0" collapsed="false">
      <c r="A1" s="1" t="s">
        <v>18</v>
      </c>
      <c r="J1" s="2"/>
      <c r="K1" s="1" t="s">
        <v>1</v>
      </c>
      <c r="L1" s="1" t="s">
        <v>0</v>
      </c>
      <c r="M1" s="1" t="s">
        <v>2</v>
      </c>
      <c r="N1" s="1" t="s">
        <v>3</v>
      </c>
      <c r="O1" s="1" t="s">
        <v>4</v>
      </c>
      <c r="Q1" s="2"/>
      <c r="R1" s="1" t="s">
        <v>1</v>
      </c>
      <c r="S1" s="1" t="s">
        <v>0</v>
      </c>
      <c r="T1" s="1" t="s">
        <v>2</v>
      </c>
      <c r="U1" s="1" t="s">
        <v>3</v>
      </c>
      <c r="V1" s="1" t="s">
        <v>4</v>
      </c>
    </row>
    <row r="2" customFormat="false" ht="16.5" hidden="false" customHeight="false" outlineLevel="0" collapsed="false">
      <c r="B2" s="2"/>
      <c r="C2" s="1" t="s">
        <v>1</v>
      </c>
      <c r="D2" s="1" t="s">
        <v>0</v>
      </c>
      <c r="E2" s="1" t="s">
        <v>2</v>
      </c>
      <c r="F2" s="1" t="s">
        <v>3</v>
      </c>
      <c r="G2" s="1" t="s">
        <v>4</v>
      </c>
      <c r="J2" s="3" t="s">
        <v>5</v>
      </c>
      <c r="K2" s="3" t="n">
        <v>15.02</v>
      </c>
      <c r="L2" s="3" t="n">
        <v>27.13</v>
      </c>
      <c r="M2" s="4" t="n">
        <f aca="false">L2-K2</f>
        <v>12.11</v>
      </c>
      <c r="N2" s="4" t="n">
        <v>0</v>
      </c>
      <c r="O2" s="4" t="n">
        <f aca="false">2^(-N2)</f>
        <v>1</v>
      </c>
      <c r="Q2" s="3" t="s">
        <v>6</v>
      </c>
      <c r="R2" s="3" t="n">
        <v>15.49</v>
      </c>
      <c r="S2" s="3" t="n">
        <v>22.98</v>
      </c>
      <c r="T2" s="4" t="n">
        <f aca="false">S2-R2</f>
        <v>7.49</v>
      </c>
      <c r="U2" s="4" t="n">
        <v>0</v>
      </c>
      <c r="V2" s="4" t="n">
        <f aca="false">2^(-U2)</f>
        <v>1</v>
      </c>
    </row>
    <row r="3" customFormat="false" ht="16.5" hidden="false" customHeight="false" outlineLevel="0" collapsed="false">
      <c r="B3" s="5" t="s">
        <v>7</v>
      </c>
      <c r="C3" s="5" t="n">
        <v>15.02</v>
      </c>
      <c r="D3" s="5" t="n">
        <v>27.13</v>
      </c>
      <c r="E3" s="1" t="n">
        <f aca="false">D3-C3</f>
        <v>12.11</v>
      </c>
      <c r="F3" s="1" t="n">
        <v>0</v>
      </c>
      <c r="G3" s="1" t="n">
        <f aca="false">2^(-F3)</f>
        <v>1</v>
      </c>
      <c r="J3" s="5" t="s">
        <v>7</v>
      </c>
      <c r="K3" s="5" t="n">
        <v>15.78</v>
      </c>
      <c r="L3" s="5" t="n">
        <v>23.36</v>
      </c>
      <c r="M3" s="1" t="n">
        <f aca="false">L3-K3</f>
        <v>7.58</v>
      </c>
      <c r="N3" s="1" t="n">
        <f aca="false">M3-M2</f>
        <v>-4.53</v>
      </c>
      <c r="O3" s="1" t="n">
        <f aca="false">2^(-N3)</f>
        <v>23.1028671283599</v>
      </c>
      <c r="Q3" s="5" t="s">
        <v>8</v>
      </c>
      <c r="R3" s="1" t="n">
        <v>15.07</v>
      </c>
      <c r="S3" s="5" t="n">
        <v>21.81</v>
      </c>
      <c r="T3" s="1" t="n">
        <f aca="false">S3-R3</f>
        <v>6.74</v>
      </c>
      <c r="U3" s="1" t="n">
        <f aca="false">T3-T2</f>
        <v>-0.750000000000002</v>
      </c>
      <c r="V3" s="1" t="n">
        <f aca="false">2^(-U3)</f>
        <v>1.68179283050743</v>
      </c>
    </row>
    <row r="4" customFormat="false" ht="16.5" hidden="false" customHeight="false" outlineLevel="0" collapsed="false">
      <c r="B4" s="5" t="s">
        <v>9</v>
      </c>
      <c r="C4" s="5" t="n">
        <v>15.49</v>
      </c>
      <c r="D4" s="5" t="n">
        <v>25.98</v>
      </c>
      <c r="E4" s="1" t="n">
        <f aca="false">D4-C4</f>
        <v>10.49</v>
      </c>
      <c r="F4" s="1" t="n">
        <f aca="false">E4-E3</f>
        <v>-1.62</v>
      </c>
      <c r="G4" s="1" t="n">
        <f aca="false">2^(-F4)</f>
        <v>3.07375036257602</v>
      </c>
      <c r="J4" s="5" t="s">
        <v>7</v>
      </c>
      <c r="K4" s="5" t="n">
        <v>16.51</v>
      </c>
      <c r="L4" s="5" t="n">
        <v>24.77</v>
      </c>
      <c r="M4" s="1" t="n">
        <f aca="false">L4-K4</f>
        <v>8.26</v>
      </c>
      <c r="N4" s="1" t="n">
        <f aca="false">M4-M2</f>
        <v>-3.85</v>
      </c>
      <c r="O4" s="1" t="n">
        <f aca="false">2^(-N4)</f>
        <v>14.4200074017733</v>
      </c>
      <c r="Q4" s="5" t="s">
        <v>8</v>
      </c>
      <c r="R4" s="1" t="n">
        <v>15.31</v>
      </c>
      <c r="S4" s="5" t="n">
        <v>23.04</v>
      </c>
      <c r="T4" s="1" t="n">
        <f aca="false">S4-R4</f>
        <v>7.73</v>
      </c>
      <c r="U4" s="1" t="n">
        <f aca="false">T4-T2</f>
        <v>0.239999999999998</v>
      </c>
      <c r="V4" s="1" t="n">
        <f aca="false">2^(-U4)</f>
        <v>0.846745312362528</v>
      </c>
    </row>
    <row r="5" customFormat="false" ht="16.5" hidden="false" customHeight="false" outlineLevel="0" collapsed="false">
      <c r="B5" s="5" t="s">
        <v>9</v>
      </c>
      <c r="C5" s="5" t="n">
        <v>15.51</v>
      </c>
      <c r="D5" s="5" t="n">
        <v>24.16</v>
      </c>
      <c r="E5" s="1" t="n">
        <f aca="false">D5-C5</f>
        <v>8.65</v>
      </c>
      <c r="F5" s="1" t="n">
        <f aca="false">E5-E3</f>
        <v>-3.46</v>
      </c>
      <c r="G5" s="1" t="n">
        <f aca="false">2^(-F5)</f>
        <v>11.0043345451179</v>
      </c>
      <c r="J5" s="5" t="s">
        <v>9</v>
      </c>
      <c r="K5" s="5" t="n">
        <v>15.49</v>
      </c>
      <c r="L5" s="5" t="n">
        <v>25.98</v>
      </c>
      <c r="M5" s="1" t="n">
        <f aca="false">L5-K5</f>
        <v>10.49</v>
      </c>
      <c r="N5" s="1" t="n">
        <f aca="false">M5-M2</f>
        <v>-1.62</v>
      </c>
      <c r="O5" s="1" t="n">
        <f aca="false">2^(-N5)</f>
        <v>3.07375036257602</v>
      </c>
      <c r="Q5" s="5" t="s">
        <v>10</v>
      </c>
      <c r="R5" s="5" t="n">
        <v>16.24</v>
      </c>
      <c r="S5" s="5" t="n">
        <v>23.87</v>
      </c>
      <c r="T5" s="1" t="n">
        <f aca="false">S5-R5</f>
        <v>7.63</v>
      </c>
      <c r="U5" s="1" t="n">
        <f aca="false">T5-T2</f>
        <v>0.140000000000002</v>
      </c>
      <c r="V5" s="1" t="n">
        <f aca="false">2^(-U5)</f>
        <v>0.907519155317159</v>
      </c>
    </row>
    <row r="6" customFormat="false" ht="16.5" hidden="false" customHeight="false" outlineLevel="0" collapsed="false">
      <c r="B6" s="5" t="s">
        <v>11</v>
      </c>
      <c r="C6" s="5" t="n">
        <v>16.21</v>
      </c>
      <c r="D6" s="5" t="n">
        <v>23.46</v>
      </c>
      <c r="E6" s="1" t="n">
        <f aca="false">D6-C6</f>
        <v>7.25</v>
      </c>
      <c r="F6" s="1" t="n">
        <f aca="false">E6-E3</f>
        <v>-4.86</v>
      </c>
      <c r="G6" s="1" t="n">
        <f aca="false">2^(-F6)</f>
        <v>29.0406129701491</v>
      </c>
      <c r="J6" s="5" t="s">
        <v>9</v>
      </c>
      <c r="K6" s="5" t="n">
        <v>15.51</v>
      </c>
      <c r="L6" s="5" t="n">
        <v>24.16</v>
      </c>
      <c r="M6" s="1" t="n">
        <f aca="false">L6-K6</f>
        <v>8.65</v>
      </c>
      <c r="N6" s="1" t="n">
        <f aca="false">M6-M2</f>
        <v>-3.46</v>
      </c>
      <c r="O6" s="1" t="n">
        <f aca="false">2^(-N6)</f>
        <v>11.0043345451179</v>
      </c>
      <c r="Q6" s="5" t="s">
        <v>10</v>
      </c>
      <c r="R6" s="5" t="n">
        <v>15.51</v>
      </c>
      <c r="S6" s="5" t="n">
        <v>24.24</v>
      </c>
      <c r="T6" s="1" t="n">
        <f aca="false">S6-R6</f>
        <v>8.73</v>
      </c>
      <c r="U6" s="1" t="n">
        <f aca="false">T6-T2</f>
        <v>1.24</v>
      </c>
      <c r="V6" s="1" t="n">
        <f aca="false">2^(-U6)</f>
        <v>0.423372656181264</v>
      </c>
    </row>
    <row r="7" customFormat="false" ht="16.5" hidden="false" customHeight="false" outlineLevel="0" collapsed="false">
      <c r="B7" s="5"/>
      <c r="C7" s="5"/>
      <c r="D7" s="5"/>
      <c r="J7" s="5" t="s">
        <v>9</v>
      </c>
      <c r="K7" s="5" t="n">
        <v>15.55</v>
      </c>
      <c r="L7" s="5" t="n">
        <v>24.66</v>
      </c>
      <c r="M7" s="1" t="n">
        <f aca="false">L7-K7</f>
        <v>9.11</v>
      </c>
      <c r="N7" s="1" t="n">
        <f aca="false">M7-M2</f>
        <v>-3</v>
      </c>
      <c r="O7" s="1" t="n">
        <f aca="false">2^(-N7)</f>
        <v>8</v>
      </c>
      <c r="Q7" s="5" t="s">
        <v>10</v>
      </c>
      <c r="R7" s="1" t="n">
        <v>15.81</v>
      </c>
      <c r="S7" s="5" t="n">
        <v>21.97</v>
      </c>
      <c r="T7" s="1" t="n">
        <f aca="false">S7-R7</f>
        <v>6.16</v>
      </c>
      <c r="U7" s="1" t="n">
        <f aca="false">T7-T2</f>
        <v>-1.33</v>
      </c>
      <c r="V7" s="1" t="n">
        <f aca="false">2^(-U7)</f>
        <v>2.51402674904366</v>
      </c>
    </row>
    <row r="8" customFormat="false" ht="16.5" hidden="false" customHeight="false" outlineLevel="0" collapsed="false">
      <c r="A8" s="6"/>
      <c r="B8" s="5" t="s">
        <v>8</v>
      </c>
      <c r="C8" s="5" t="n">
        <v>15.49</v>
      </c>
      <c r="D8" s="5" t="n">
        <v>22.98</v>
      </c>
      <c r="E8" s="1" t="n">
        <f aca="false">D8-C8</f>
        <v>7.49</v>
      </c>
      <c r="F8" s="1" t="n">
        <v>0</v>
      </c>
      <c r="G8" s="1" t="n">
        <f aca="false">2^(-F8)</f>
        <v>1</v>
      </c>
      <c r="J8" s="5" t="s">
        <v>11</v>
      </c>
      <c r="K8" s="5" t="n">
        <v>16.21</v>
      </c>
      <c r="L8" s="5" t="n">
        <v>23.46</v>
      </c>
      <c r="M8" s="1" t="n">
        <f aca="false">L8-K8</f>
        <v>7.25</v>
      </c>
      <c r="N8" s="1" t="n">
        <f aca="false">M8-M2</f>
        <v>-4.86</v>
      </c>
      <c r="O8" s="1" t="n">
        <f aca="false">2^(-N8)</f>
        <v>29.0406129701491</v>
      </c>
      <c r="Q8" s="5" t="s">
        <v>10</v>
      </c>
      <c r="R8" s="5" t="n">
        <v>15.11</v>
      </c>
      <c r="S8" s="5" t="n">
        <v>21.5</v>
      </c>
      <c r="T8" s="1" t="n">
        <f aca="false">S8-R8</f>
        <v>6.39</v>
      </c>
      <c r="U8" s="1" t="n">
        <f aca="false">T8-T2</f>
        <v>-1.1</v>
      </c>
      <c r="V8" s="1" t="n">
        <f aca="false">2^(-U8)</f>
        <v>2.14354692507259</v>
      </c>
    </row>
    <row r="9" customFormat="false" ht="16.5" hidden="false" customHeight="false" outlineLevel="0" collapsed="false">
      <c r="A9" s="6"/>
      <c r="B9" s="5" t="s">
        <v>10</v>
      </c>
      <c r="C9" s="5" t="n">
        <v>16.24</v>
      </c>
      <c r="D9" s="5" t="n">
        <v>23.87</v>
      </c>
      <c r="E9" s="1" t="n">
        <f aca="false">D9-C9</f>
        <v>7.63</v>
      </c>
      <c r="F9" s="1" t="n">
        <f aca="false">E9-E8</f>
        <v>0.140000000000002</v>
      </c>
      <c r="G9" s="1" t="n">
        <f aca="false">2^(-F9)</f>
        <v>0.907519155317159</v>
      </c>
      <c r="J9" s="5" t="s">
        <v>11</v>
      </c>
      <c r="K9" s="5" t="n">
        <v>16.56</v>
      </c>
      <c r="L9" s="5" t="n">
        <v>25.29</v>
      </c>
      <c r="M9" s="1" t="n">
        <f aca="false">L9-K9</f>
        <v>8.73</v>
      </c>
      <c r="N9" s="1" t="n">
        <f aca="false">M9-M2</f>
        <v>-3.38</v>
      </c>
      <c r="O9" s="1" t="n">
        <f aca="false">2^(-N9)</f>
        <v>10.4107348435355</v>
      </c>
      <c r="Q9" s="5" t="s">
        <v>10</v>
      </c>
      <c r="R9" s="1" t="n">
        <v>16.48</v>
      </c>
      <c r="S9" s="5" t="n">
        <v>22.35</v>
      </c>
      <c r="T9" s="1" t="n">
        <f aca="false">S9-R9</f>
        <v>5.87</v>
      </c>
      <c r="U9" s="1" t="n">
        <f aca="false">T9-T2</f>
        <v>-1.62</v>
      </c>
      <c r="V9" s="1" t="n">
        <f aca="false">2^(-U9)</f>
        <v>3.07375036257602</v>
      </c>
    </row>
    <row r="10" customFormat="false" ht="16.5" hidden="false" customHeight="false" outlineLevel="0" collapsed="false">
      <c r="A10" s="6"/>
      <c r="B10" s="5" t="s">
        <v>10</v>
      </c>
      <c r="C10" s="5" t="n">
        <v>15.51</v>
      </c>
      <c r="D10" s="5" t="n">
        <v>24.24</v>
      </c>
      <c r="E10" s="1" t="n">
        <f aca="false">D10-C10</f>
        <v>8.73</v>
      </c>
      <c r="F10" s="1" t="n">
        <f aca="false">E10-E8</f>
        <v>1.24</v>
      </c>
      <c r="G10" s="1" t="n">
        <f aca="false">2^(-F10)</f>
        <v>0.423372656181264</v>
      </c>
      <c r="J10" s="5" t="s">
        <v>11</v>
      </c>
      <c r="K10" s="5" t="n">
        <v>15.16</v>
      </c>
      <c r="L10" s="5" t="n">
        <v>23.15</v>
      </c>
      <c r="M10" s="1" t="n">
        <f aca="false">L10-K10</f>
        <v>7.99</v>
      </c>
      <c r="N10" s="1" t="n">
        <f aca="false">M10-M2</f>
        <v>-4.12</v>
      </c>
      <c r="O10" s="1" t="n">
        <f aca="false">2^(-N10)</f>
        <v>17.3877578004169</v>
      </c>
      <c r="Q10" s="5" t="s">
        <v>12</v>
      </c>
      <c r="R10" s="5" t="n">
        <v>15.12</v>
      </c>
      <c r="S10" s="5" t="n">
        <v>24.2</v>
      </c>
      <c r="T10" s="1" t="n">
        <f aca="false">S10-R10</f>
        <v>9.08</v>
      </c>
      <c r="U10" s="1" t="n">
        <f aca="false">T10-T2</f>
        <v>1.59</v>
      </c>
      <c r="V10" s="1" t="n">
        <f aca="false">2^(-U10)</f>
        <v>0.332171453524128</v>
      </c>
    </row>
    <row r="11" customFormat="false" ht="16.5" hidden="false" customHeight="false" outlineLevel="0" collapsed="false">
      <c r="A11" s="6"/>
      <c r="B11" s="5" t="s">
        <v>12</v>
      </c>
      <c r="C11" s="5" t="n">
        <v>15.12</v>
      </c>
      <c r="D11" s="5" t="n">
        <v>24.2</v>
      </c>
      <c r="E11" s="1" t="n">
        <f aca="false">D11-C11</f>
        <v>9.08</v>
      </c>
      <c r="F11" s="1" t="n">
        <f aca="false">E11-E8</f>
        <v>1.59</v>
      </c>
      <c r="G11" s="1" t="n">
        <f aca="false">2^(-F11)</f>
        <v>0.332171453524128</v>
      </c>
      <c r="Q11" s="5" t="s">
        <v>12</v>
      </c>
      <c r="R11" s="1" t="n">
        <v>16.12</v>
      </c>
      <c r="S11" s="5" t="n">
        <v>22.32</v>
      </c>
      <c r="T11" s="1" t="n">
        <f aca="false">S11-R11</f>
        <v>6.2</v>
      </c>
      <c r="U11" s="1" t="n">
        <f aca="false">T11-T2</f>
        <v>-1.29</v>
      </c>
      <c r="V11" s="1" t="n">
        <f aca="false">2^(-U11)</f>
        <v>2.44528055538414</v>
      </c>
    </row>
    <row r="12" customFormat="false" ht="16.5" hidden="false" customHeight="false" outlineLevel="0" collapsed="false">
      <c r="A12" s="6"/>
      <c r="B12" s="5"/>
      <c r="C12" s="5"/>
      <c r="D12" s="5"/>
      <c r="Q12" s="5" t="s">
        <v>12</v>
      </c>
      <c r="R12" s="5" t="n">
        <v>20.47</v>
      </c>
      <c r="S12" s="5" t="n">
        <v>22.97</v>
      </c>
      <c r="T12" s="1" t="n">
        <f aca="false">S12-R12</f>
        <v>2.5</v>
      </c>
      <c r="U12" s="1" t="n">
        <f aca="false">T12-T2</f>
        <v>-4.99</v>
      </c>
      <c r="V12" s="1" t="n">
        <f aca="false">2^(-U12)</f>
        <v>31.7789598539852</v>
      </c>
    </row>
    <row r="13" customFormat="false" ht="16.5" hidden="false" customHeight="false" outlineLevel="0" collapsed="false">
      <c r="B13" s="5" t="s">
        <v>7</v>
      </c>
      <c r="C13" s="5" t="n">
        <v>15.78</v>
      </c>
      <c r="D13" s="5" t="n">
        <v>23.36</v>
      </c>
      <c r="E13" s="1" t="n">
        <f aca="false">D13-C13</f>
        <v>7.58</v>
      </c>
      <c r="F13" s="1" t="n">
        <v>0</v>
      </c>
      <c r="G13" s="1" t="n">
        <f aca="false">2^(-F13)</f>
        <v>1</v>
      </c>
      <c r="J13" s="2"/>
      <c r="K13" s="1" t="s">
        <v>1</v>
      </c>
      <c r="L13" s="1" t="s">
        <v>0</v>
      </c>
      <c r="M13" s="1" t="s">
        <v>2</v>
      </c>
      <c r="N13" s="1" t="s">
        <v>3</v>
      </c>
      <c r="O13" s="1" t="s">
        <v>4</v>
      </c>
      <c r="Q13" s="5" t="s">
        <v>12</v>
      </c>
      <c r="R13" s="5" t="n">
        <v>20.2</v>
      </c>
      <c r="S13" s="5" t="n">
        <v>23.11</v>
      </c>
      <c r="T13" s="1" t="n">
        <f aca="false">S13-R13</f>
        <v>2.91</v>
      </c>
      <c r="U13" s="1" t="n">
        <f aca="false">T13-T2</f>
        <v>-4.58</v>
      </c>
      <c r="V13" s="1" t="n">
        <f aca="false">2^(-U13)</f>
        <v>23.917587978159</v>
      </c>
    </row>
    <row r="14" customFormat="false" ht="16.5" hidden="false" customHeight="false" outlineLevel="0" collapsed="false">
      <c r="B14" s="5" t="s">
        <v>7</v>
      </c>
      <c r="C14" s="5" t="n">
        <v>16.51</v>
      </c>
      <c r="D14" s="5" t="n">
        <v>24.77</v>
      </c>
      <c r="E14" s="1" t="n">
        <f aca="false">D14-C14</f>
        <v>8.26</v>
      </c>
      <c r="F14" s="1" t="n">
        <f aca="false">E14-E13</f>
        <v>0.679999999999998</v>
      </c>
      <c r="G14" s="1" t="n">
        <f aca="false">2^(-F14)</f>
        <v>0.624165274450807</v>
      </c>
      <c r="J14" s="5" t="s">
        <v>7</v>
      </c>
      <c r="K14" s="5" t="n">
        <v>15.02</v>
      </c>
      <c r="L14" s="5" t="n">
        <v>27.13</v>
      </c>
      <c r="M14" s="7" t="n">
        <f aca="false">L14-K14</f>
        <v>12.11</v>
      </c>
      <c r="N14" s="1" t="n">
        <f aca="false">M14-M15</f>
        <v>4.53</v>
      </c>
      <c r="O14" s="7" t="n">
        <f aca="false">2^(-N14)</f>
        <v>0.0432846708784664</v>
      </c>
    </row>
    <row r="15" customFormat="false" ht="16.5" hidden="false" customHeight="false" outlineLevel="0" collapsed="false">
      <c r="B15" s="5" t="s">
        <v>9</v>
      </c>
      <c r="C15" s="5" t="n">
        <v>15.55</v>
      </c>
      <c r="D15" s="5" t="n">
        <v>24.66</v>
      </c>
      <c r="E15" s="1" t="n">
        <f aca="false">D15-C15</f>
        <v>9.11</v>
      </c>
      <c r="F15" s="1" t="n">
        <f aca="false">E15-E13</f>
        <v>1.53</v>
      </c>
      <c r="G15" s="1" t="n">
        <f aca="false">2^(-F15)</f>
        <v>0.346277367027731</v>
      </c>
      <c r="J15" s="3" t="s">
        <v>5</v>
      </c>
      <c r="K15" s="3" t="n">
        <v>15.78</v>
      </c>
      <c r="L15" s="3" t="n">
        <v>23.36</v>
      </c>
      <c r="M15" s="4" t="n">
        <f aca="false">L15-K15</f>
        <v>7.58</v>
      </c>
      <c r="N15" s="4" t="n">
        <v>0</v>
      </c>
      <c r="O15" s="4" t="n">
        <f aca="false">2^(-N15)</f>
        <v>1</v>
      </c>
      <c r="Q15" s="8"/>
      <c r="R15" s="9" t="s">
        <v>1</v>
      </c>
      <c r="S15" s="9" t="s">
        <v>0</v>
      </c>
      <c r="T15" s="9" t="s">
        <v>2</v>
      </c>
      <c r="U15" s="9" t="s">
        <v>3</v>
      </c>
      <c r="V15" s="9" t="s">
        <v>13</v>
      </c>
    </row>
    <row r="16" customFormat="false" ht="16.5" hidden="false" customHeight="false" outlineLevel="0" collapsed="false">
      <c r="B16" s="5" t="s">
        <v>11</v>
      </c>
      <c r="C16" s="5" t="n">
        <v>16.56</v>
      </c>
      <c r="D16" s="5" t="n">
        <v>25.29</v>
      </c>
      <c r="E16" s="1" t="n">
        <f aca="false">D16-C16</f>
        <v>8.73</v>
      </c>
      <c r="F16" s="1" t="n">
        <f aca="false">E16-E13</f>
        <v>1.15</v>
      </c>
      <c r="G16" s="1" t="n">
        <f aca="false">2^(-F16)</f>
        <v>0.450625231305415</v>
      </c>
      <c r="J16" s="5" t="s">
        <v>7</v>
      </c>
      <c r="K16" s="5" t="n">
        <v>16.51</v>
      </c>
      <c r="L16" s="5" t="n">
        <v>24.77</v>
      </c>
      <c r="M16" s="1" t="n">
        <f aca="false">L16-K16</f>
        <v>8.26</v>
      </c>
      <c r="N16" s="1" t="n">
        <f aca="false">M16-M15</f>
        <v>0.679999999999998</v>
      </c>
      <c r="O16" s="1" t="n">
        <f aca="false">2^(-N16)</f>
        <v>0.624165274450807</v>
      </c>
      <c r="Q16" s="10" t="s">
        <v>14</v>
      </c>
      <c r="R16" s="10" t="n">
        <v>15.49</v>
      </c>
      <c r="S16" s="10" t="n">
        <v>22.98</v>
      </c>
      <c r="T16" s="9" t="n">
        <f aca="false">S16-R16</f>
        <v>7.49</v>
      </c>
      <c r="U16" s="9" t="n">
        <f aca="false">T16-T17</f>
        <v>0.750000000000002</v>
      </c>
      <c r="V16" s="9" t="n">
        <f aca="false">2^(-U16)</f>
        <v>0.59460355750136</v>
      </c>
    </row>
    <row r="17" customFormat="false" ht="16.5" hidden="false" customHeight="false" outlineLevel="0" collapsed="false">
      <c r="B17" s="5" t="s">
        <v>11</v>
      </c>
      <c r="C17" s="5" t="n">
        <v>15.16</v>
      </c>
      <c r="D17" s="5" t="n">
        <v>23.15</v>
      </c>
      <c r="E17" s="1" t="n">
        <f aca="false">D17-C17</f>
        <v>7.99</v>
      </c>
      <c r="F17" s="1" t="n">
        <f aca="false">E17-E13</f>
        <v>0.409999999999998</v>
      </c>
      <c r="G17" s="1" t="n">
        <f aca="false">2^(-F17)</f>
        <v>0.752623373705534</v>
      </c>
      <c r="J17" s="5" t="s">
        <v>9</v>
      </c>
      <c r="K17" s="5" t="n">
        <v>15.49</v>
      </c>
      <c r="L17" s="5" t="n">
        <v>25.98</v>
      </c>
      <c r="M17" s="1" t="n">
        <f aca="false">L17-K17</f>
        <v>10.49</v>
      </c>
      <c r="N17" s="1" t="n">
        <f aca="false">M17-M15</f>
        <v>2.91</v>
      </c>
      <c r="O17" s="1" t="n">
        <f aca="false">2^(-N17)</f>
        <v>0.13304627280667</v>
      </c>
      <c r="Q17" s="10" t="s">
        <v>14</v>
      </c>
      <c r="R17" s="9" t="n">
        <v>15.07</v>
      </c>
      <c r="S17" s="10" t="n">
        <v>21.81</v>
      </c>
      <c r="T17" s="9" t="n">
        <f aca="false">S17-R17</f>
        <v>6.74</v>
      </c>
      <c r="U17" s="9" t="n">
        <v>0</v>
      </c>
      <c r="V17" s="9" t="n">
        <f aca="false">2^(-U17)</f>
        <v>1</v>
      </c>
    </row>
    <row r="18" customFormat="false" ht="16.5" hidden="false" customHeight="false" outlineLevel="0" collapsed="false">
      <c r="B18" s="5"/>
      <c r="C18" s="5"/>
      <c r="D18" s="5"/>
      <c r="J18" s="5" t="s">
        <v>9</v>
      </c>
      <c r="K18" s="5" t="n">
        <v>15.51</v>
      </c>
      <c r="L18" s="5" t="n">
        <v>24.16</v>
      </c>
      <c r="M18" s="1" t="n">
        <f aca="false">L18-K18</f>
        <v>8.65</v>
      </c>
      <c r="N18" s="1" t="n">
        <f aca="false">M18-M15</f>
        <v>1.07</v>
      </c>
      <c r="O18" s="1" t="n">
        <f aca="false">2^(-N18)</f>
        <v>0.476318999021969</v>
      </c>
      <c r="Q18" s="10" t="s">
        <v>14</v>
      </c>
      <c r="R18" s="9" t="n">
        <v>15.31</v>
      </c>
      <c r="S18" s="10" t="n">
        <v>23.04</v>
      </c>
      <c r="T18" s="9" t="n">
        <f aca="false">S18-R18</f>
        <v>7.73</v>
      </c>
      <c r="U18" s="9" t="n">
        <f aca="false">T18-T17</f>
        <v>0.99</v>
      </c>
      <c r="V18" s="9" t="n">
        <f aca="false">2^(-U18)</f>
        <v>0.503477775028359</v>
      </c>
    </row>
    <row r="19" customFormat="false" ht="16.5" hidden="false" customHeight="false" outlineLevel="0" collapsed="false">
      <c r="B19" s="5" t="s">
        <v>8</v>
      </c>
      <c r="C19" s="1" t="n">
        <v>15.07</v>
      </c>
      <c r="D19" s="5" t="n">
        <v>21.81</v>
      </c>
      <c r="E19" s="1" t="n">
        <f aca="false">D19-C19</f>
        <v>6.74</v>
      </c>
      <c r="F19" s="1" t="n">
        <v>0</v>
      </c>
      <c r="G19" s="1" t="n">
        <f aca="false">2^(-F19)</f>
        <v>1</v>
      </c>
      <c r="J19" s="5" t="s">
        <v>9</v>
      </c>
      <c r="K19" s="5" t="n">
        <v>15.55</v>
      </c>
      <c r="L19" s="5" t="n">
        <v>24.66</v>
      </c>
      <c r="M19" s="1" t="n">
        <f aca="false">L19-K19</f>
        <v>9.11</v>
      </c>
      <c r="N19" s="1" t="n">
        <f aca="false">M19-M15</f>
        <v>1.53</v>
      </c>
      <c r="O19" s="1" t="n">
        <f aca="false">2^(-N19)</f>
        <v>0.346277367027731</v>
      </c>
      <c r="Q19" s="10" t="s">
        <v>16</v>
      </c>
      <c r="R19" s="10" t="n">
        <v>16.24</v>
      </c>
      <c r="S19" s="10" t="n">
        <v>23.87</v>
      </c>
      <c r="T19" s="9" t="n">
        <f aca="false">S19-R19</f>
        <v>7.63</v>
      </c>
      <c r="U19" s="9" t="n">
        <f aca="false">T19-T17</f>
        <v>0.890000000000004</v>
      </c>
      <c r="V19" s="9" t="n">
        <f aca="false">2^(-U19)</f>
        <v>0.539614118252212</v>
      </c>
    </row>
    <row r="20" customFormat="false" ht="16.5" hidden="false" customHeight="false" outlineLevel="0" collapsed="false">
      <c r="B20" s="5" t="s">
        <v>8</v>
      </c>
      <c r="C20" s="1" t="n">
        <v>15.31</v>
      </c>
      <c r="D20" s="5" t="n">
        <v>23.04</v>
      </c>
      <c r="E20" s="1" t="n">
        <f aca="false">D20-C20</f>
        <v>7.73</v>
      </c>
      <c r="F20" s="1" t="n">
        <f aca="false">E20-E19</f>
        <v>0.99</v>
      </c>
      <c r="G20" s="1" t="n">
        <f aca="false">2^(-F20)</f>
        <v>0.503477775028359</v>
      </c>
      <c r="J20" s="5" t="s">
        <v>11</v>
      </c>
      <c r="K20" s="5" t="n">
        <v>16.21</v>
      </c>
      <c r="L20" s="5" t="n">
        <v>23.46</v>
      </c>
      <c r="M20" s="1" t="n">
        <f aca="false">L20-K20</f>
        <v>7.25</v>
      </c>
      <c r="N20" s="1" t="n">
        <f aca="false">M20-M15</f>
        <v>-0.33</v>
      </c>
      <c r="O20" s="1" t="n">
        <f aca="false">2^(-N20)</f>
        <v>1.25701337452183</v>
      </c>
      <c r="Q20" s="10" t="s">
        <v>16</v>
      </c>
      <c r="R20" s="10" t="n">
        <v>15.51</v>
      </c>
      <c r="S20" s="10" t="n">
        <v>24.24</v>
      </c>
      <c r="T20" s="9" t="n">
        <f aca="false">S20-R20</f>
        <v>8.73</v>
      </c>
      <c r="U20" s="9" t="n">
        <f aca="false">T20-T17</f>
        <v>1.99</v>
      </c>
      <c r="V20" s="9" t="n">
        <f aca="false">2^(-U20)</f>
        <v>0.25173888751418</v>
      </c>
    </row>
    <row r="21" customFormat="false" ht="16.5" hidden="false" customHeight="false" outlineLevel="0" collapsed="false">
      <c r="B21" s="5" t="s">
        <v>10</v>
      </c>
      <c r="C21" s="1" t="n">
        <v>15.81</v>
      </c>
      <c r="D21" s="5" t="n">
        <v>21.97</v>
      </c>
      <c r="E21" s="1" t="n">
        <f aca="false">D21-C21</f>
        <v>6.16</v>
      </c>
      <c r="F21" s="1" t="n">
        <f aca="false">E21-E19</f>
        <v>-0.58</v>
      </c>
      <c r="G21" s="1" t="n">
        <f aca="false">2^(-F21)</f>
        <v>1.49484924863494</v>
      </c>
      <c r="J21" s="5" t="s">
        <v>11</v>
      </c>
      <c r="K21" s="5" t="n">
        <v>16.56</v>
      </c>
      <c r="L21" s="5" t="n">
        <v>25.29</v>
      </c>
      <c r="M21" s="1" t="n">
        <f aca="false">L21-K21</f>
        <v>8.73</v>
      </c>
      <c r="N21" s="1" t="n">
        <f aca="false">M21-M15</f>
        <v>1.15</v>
      </c>
      <c r="O21" s="1" t="n">
        <f aca="false">2^(-N21)</f>
        <v>0.450625231305415</v>
      </c>
      <c r="Q21" s="10" t="s">
        <v>16</v>
      </c>
      <c r="R21" s="9" t="n">
        <v>15.81</v>
      </c>
      <c r="S21" s="10" t="n">
        <v>21.97</v>
      </c>
      <c r="T21" s="9" t="n">
        <f aca="false">S21-R21</f>
        <v>6.16</v>
      </c>
      <c r="U21" s="9" t="n">
        <f aca="false">T21-T17</f>
        <v>-0.58</v>
      </c>
      <c r="V21" s="9" t="n">
        <f aca="false">2^(-U21)</f>
        <v>1.49484924863494</v>
      </c>
    </row>
    <row r="22" customFormat="false" ht="16.5" hidden="false" customHeight="false" outlineLevel="0" collapsed="false">
      <c r="B22" s="5" t="s">
        <v>10</v>
      </c>
      <c r="C22" s="5" t="n">
        <v>15.11</v>
      </c>
      <c r="D22" s="5" t="n">
        <v>21.5</v>
      </c>
      <c r="E22" s="1" t="n">
        <f aca="false">D22-C22</f>
        <v>6.39</v>
      </c>
      <c r="F22" s="1" t="n">
        <f aca="false">E22-E19</f>
        <v>-0.349999999999998</v>
      </c>
      <c r="G22" s="1" t="n">
        <f aca="false">2^(-F22)</f>
        <v>1.27456062731926</v>
      </c>
      <c r="J22" s="5" t="s">
        <v>11</v>
      </c>
      <c r="K22" s="5" t="n">
        <v>15.16</v>
      </c>
      <c r="L22" s="5" t="n">
        <v>23.15</v>
      </c>
      <c r="M22" s="1" t="n">
        <f aca="false">L22-K22</f>
        <v>7.99</v>
      </c>
      <c r="N22" s="1" t="n">
        <f aca="false">M22-M15</f>
        <v>0.409999999999998</v>
      </c>
      <c r="O22" s="1" t="n">
        <f aca="false">2^(-N22)</f>
        <v>0.752623373705534</v>
      </c>
      <c r="Q22" s="10" t="s">
        <v>16</v>
      </c>
      <c r="R22" s="10" t="n">
        <v>15.11</v>
      </c>
      <c r="S22" s="10" t="n">
        <v>21.5</v>
      </c>
      <c r="T22" s="9" t="n">
        <f aca="false">S22-R22</f>
        <v>6.39</v>
      </c>
      <c r="U22" s="9" t="n">
        <f aca="false">T22-T17</f>
        <v>-0.349999999999998</v>
      </c>
      <c r="V22" s="9" t="n">
        <f aca="false">2^(-U22)</f>
        <v>1.27456062731926</v>
      </c>
    </row>
    <row r="23" customFormat="false" ht="16.5" hidden="false" customHeight="false" outlineLevel="0" collapsed="false">
      <c r="B23" s="5" t="s">
        <v>10</v>
      </c>
      <c r="C23" s="1" t="n">
        <v>16.48</v>
      </c>
      <c r="D23" s="5" t="n">
        <v>22.35</v>
      </c>
      <c r="E23" s="1" t="n">
        <f aca="false">D23-C23</f>
        <v>5.87</v>
      </c>
      <c r="F23" s="1" t="n">
        <f aca="false">E23-E19</f>
        <v>-0.869999999999997</v>
      </c>
      <c r="G23" s="1" t="n">
        <f aca="false">2^(-F23)</f>
        <v>1.8276629004588</v>
      </c>
      <c r="Q23" s="10" t="s">
        <v>16</v>
      </c>
      <c r="R23" s="9" t="n">
        <v>16.48</v>
      </c>
      <c r="S23" s="10" t="n">
        <v>22.35</v>
      </c>
      <c r="T23" s="9" t="n">
        <f aca="false">S23-R23</f>
        <v>5.87</v>
      </c>
      <c r="U23" s="9" t="n">
        <f aca="false">T23-T17</f>
        <v>-0.869999999999997</v>
      </c>
      <c r="V23" s="9" t="n">
        <f aca="false">2^(-U23)</f>
        <v>1.8276629004588</v>
      </c>
    </row>
    <row r="24" customFormat="false" ht="16.5" hidden="false" customHeight="false" outlineLevel="0" collapsed="false">
      <c r="B24" s="5" t="s">
        <v>12</v>
      </c>
      <c r="C24" s="1" t="n">
        <v>16.12</v>
      </c>
      <c r="D24" s="5" t="n">
        <v>22.32</v>
      </c>
      <c r="E24" s="1" t="n">
        <f aca="false">D24-C24</f>
        <v>6.2</v>
      </c>
      <c r="F24" s="1" t="n">
        <f aca="false">E24-E19</f>
        <v>-0.539999999999999</v>
      </c>
      <c r="G24" s="1" t="n">
        <f aca="false">2^(-F24)</f>
        <v>1.45397251732031</v>
      </c>
      <c r="J24" s="2"/>
      <c r="K24" s="1" t="s">
        <v>1</v>
      </c>
      <c r="L24" s="1" t="s">
        <v>0</v>
      </c>
      <c r="M24" s="1" t="s">
        <v>2</v>
      </c>
      <c r="N24" s="1" t="s">
        <v>3</v>
      </c>
      <c r="O24" s="1" t="s">
        <v>4</v>
      </c>
      <c r="Q24" s="10" t="s">
        <v>17</v>
      </c>
      <c r="R24" s="10" t="n">
        <v>15.12</v>
      </c>
      <c r="S24" s="10" t="n">
        <v>24.2</v>
      </c>
      <c r="T24" s="9" t="n">
        <f aca="false">S24-R24</f>
        <v>9.08</v>
      </c>
      <c r="U24" s="9" t="n">
        <f aca="false">T24-T17</f>
        <v>2.34</v>
      </c>
      <c r="V24" s="9" t="n">
        <f aca="false">2^(-U24)</f>
        <v>0.197510327965844</v>
      </c>
    </row>
    <row r="25" customFormat="false" ht="16.5" hidden="false" customHeight="false" outlineLevel="0" collapsed="false">
      <c r="B25" s="5" t="s">
        <v>12</v>
      </c>
      <c r="C25" s="5" t="n">
        <v>20.47</v>
      </c>
      <c r="D25" s="5" t="n">
        <v>22.97</v>
      </c>
      <c r="E25" s="1" t="n">
        <f aca="false">D25-C25</f>
        <v>2.5</v>
      </c>
      <c r="F25" s="1" t="n">
        <f aca="false">E25-E19</f>
        <v>-4.24</v>
      </c>
      <c r="G25" s="1" t="n">
        <f aca="false">2^(-F25)</f>
        <v>18.8958825828725</v>
      </c>
      <c r="J25" s="5" t="s">
        <v>7</v>
      </c>
      <c r="K25" s="5" t="n">
        <v>15.02</v>
      </c>
      <c r="L25" s="5" t="n">
        <v>27.13</v>
      </c>
      <c r="M25" s="7" t="n">
        <f aca="false">L25-K25</f>
        <v>12.11</v>
      </c>
      <c r="N25" s="1" t="n">
        <f aca="false">M25-M27</f>
        <v>3.85</v>
      </c>
      <c r="O25" s="7" t="n">
        <f aca="false">2^(-N25)</f>
        <v>0.0693480920042403</v>
      </c>
      <c r="Q25" s="10" t="s">
        <v>17</v>
      </c>
      <c r="R25" s="9" t="n">
        <v>16.12</v>
      </c>
      <c r="S25" s="10" t="n">
        <v>22.32</v>
      </c>
      <c r="T25" s="9" t="n">
        <f aca="false">S25-R25</f>
        <v>6.2</v>
      </c>
      <c r="U25" s="9" t="n">
        <f aca="false">T25-T17</f>
        <v>-0.539999999999999</v>
      </c>
      <c r="V25" s="9" t="n">
        <f aca="false">2^(-U25)</f>
        <v>1.45397251732031</v>
      </c>
    </row>
    <row r="26" customFormat="false" ht="16.5" hidden="false" customHeight="false" outlineLevel="0" collapsed="false">
      <c r="B26" s="5" t="s">
        <v>12</v>
      </c>
      <c r="C26" s="5" t="n">
        <v>20.2</v>
      </c>
      <c r="D26" s="5" t="n">
        <v>23.11</v>
      </c>
      <c r="E26" s="1" t="n">
        <f aca="false">D26-C26</f>
        <v>2.91</v>
      </c>
      <c r="F26" s="1" t="n">
        <f aca="false">E26-E19</f>
        <v>-3.83</v>
      </c>
      <c r="G26" s="1" t="n">
        <f aca="false">2^(-F26)</f>
        <v>14.2214828986651</v>
      </c>
      <c r="J26" s="5" t="s">
        <v>7</v>
      </c>
      <c r="K26" s="5" t="n">
        <v>15.78</v>
      </c>
      <c r="L26" s="5" t="n">
        <v>23.36</v>
      </c>
      <c r="M26" s="7" t="n">
        <f aca="false">L26-K26</f>
        <v>7.58</v>
      </c>
      <c r="N26" s="1" t="n">
        <f aca="false">M26-M27</f>
        <v>-0.679999999999998</v>
      </c>
      <c r="O26" s="7" t="n">
        <f aca="false">2^(-N26)</f>
        <v>1.60213975517924</v>
      </c>
      <c r="Q26" s="10" t="s">
        <v>17</v>
      </c>
      <c r="R26" s="10" t="n">
        <v>20.47</v>
      </c>
      <c r="S26" s="10" t="n">
        <v>22.97</v>
      </c>
      <c r="T26" s="9" t="n">
        <f aca="false">S26-R26</f>
        <v>2.5</v>
      </c>
      <c r="U26" s="9" t="n">
        <f aca="false">T26-T17</f>
        <v>-4.24</v>
      </c>
      <c r="V26" s="9" t="n">
        <f aca="false">2^(-U26)</f>
        <v>18.8958825828725</v>
      </c>
    </row>
    <row r="27" customFormat="false" ht="16.5" hidden="false" customHeight="false" outlineLevel="0" collapsed="false">
      <c r="B27" s="13"/>
      <c r="J27" s="3" t="s">
        <v>5</v>
      </c>
      <c r="K27" s="3" t="n">
        <v>16.51</v>
      </c>
      <c r="L27" s="3" t="n">
        <v>24.77</v>
      </c>
      <c r="M27" s="4" t="n">
        <f aca="false">L27-K27</f>
        <v>8.26</v>
      </c>
      <c r="N27" s="4" t="n">
        <v>0</v>
      </c>
      <c r="O27" s="4" t="n">
        <f aca="false">2^(-N27)</f>
        <v>1</v>
      </c>
      <c r="Q27" s="10" t="s">
        <v>17</v>
      </c>
      <c r="R27" s="10" t="n">
        <v>20.2</v>
      </c>
      <c r="S27" s="10" t="n">
        <v>23.11</v>
      </c>
      <c r="T27" s="9" t="n">
        <f aca="false">S27-R27</f>
        <v>2.91</v>
      </c>
      <c r="U27" s="9" t="n">
        <f aca="false">T27-T17</f>
        <v>-3.83</v>
      </c>
      <c r="V27" s="9" t="n">
        <f aca="false">2^(-U27)</f>
        <v>14.2214828986651</v>
      </c>
    </row>
    <row r="28" customFormat="false" ht="16.5" hidden="false" customHeight="false" outlineLevel="0" collapsed="false">
      <c r="B28" s="13"/>
      <c r="J28" s="5" t="s">
        <v>9</v>
      </c>
      <c r="K28" s="5" t="n">
        <v>15.49</v>
      </c>
      <c r="L28" s="5" t="n">
        <v>25.98</v>
      </c>
      <c r="M28" s="1" t="n">
        <f aca="false">L28-K28</f>
        <v>10.49</v>
      </c>
      <c r="N28" s="1" t="n">
        <f aca="false">M28-M27</f>
        <v>2.23</v>
      </c>
      <c r="O28" s="1" t="n">
        <f aca="false">2^(-N28)</f>
        <v>0.213158722941989</v>
      </c>
    </row>
    <row r="29" customFormat="false" ht="16.5" hidden="false" customHeight="false" outlineLevel="0" collapsed="false">
      <c r="B29" s="13"/>
      <c r="J29" s="5" t="s">
        <v>9</v>
      </c>
      <c r="K29" s="5" t="n">
        <v>15.51</v>
      </c>
      <c r="L29" s="5" t="n">
        <v>24.16</v>
      </c>
      <c r="M29" s="1" t="n">
        <f aca="false">L29-K29</f>
        <v>8.65</v>
      </c>
      <c r="N29" s="1" t="n">
        <f aca="false">M29-M27</f>
        <v>0.390000000000002</v>
      </c>
      <c r="O29" s="1" t="n">
        <f aca="false">2^(-N29)</f>
        <v>0.763129604480278</v>
      </c>
      <c r="Q29" s="2"/>
      <c r="R29" s="1" t="s">
        <v>1</v>
      </c>
      <c r="S29" s="1" t="s">
        <v>0</v>
      </c>
      <c r="T29" s="1" t="s">
        <v>2</v>
      </c>
      <c r="U29" s="1" t="s">
        <v>3</v>
      </c>
      <c r="V29" s="1" t="s">
        <v>4</v>
      </c>
    </row>
    <row r="30" customFormat="false" ht="16.5" hidden="false" customHeight="false" outlineLevel="0" collapsed="false">
      <c r="B30" s="13"/>
      <c r="C30" s="5"/>
      <c r="D30" s="5"/>
      <c r="J30" s="5" t="s">
        <v>9</v>
      </c>
      <c r="K30" s="5" t="n">
        <v>15.55</v>
      </c>
      <c r="L30" s="5" t="n">
        <v>24.66</v>
      </c>
      <c r="M30" s="1" t="n">
        <f aca="false">L30-K30</f>
        <v>9.11</v>
      </c>
      <c r="N30" s="1" t="n">
        <f aca="false">M30-M27</f>
        <v>0.850000000000001</v>
      </c>
      <c r="O30" s="1" t="n">
        <f aca="false">2^(-N30)</f>
        <v>0.554784736033922</v>
      </c>
      <c r="Q30" s="5" t="s">
        <v>8</v>
      </c>
      <c r="R30" s="5" t="n">
        <v>15.49</v>
      </c>
      <c r="S30" s="5" t="n">
        <v>22.98</v>
      </c>
      <c r="T30" s="7" t="n">
        <f aca="false">S30-R30</f>
        <v>7.49</v>
      </c>
      <c r="U30" s="1" t="n">
        <f aca="false">T30-T32</f>
        <v>-0.239999999999998</v>
      </c>
      <c r="V30" s="7" t="n">
        <f aca="false">2^(-U30)</f>
        <v>1.18099266142953</v>
      </c>
    </row>
    <row r="31" customFormat="false" ht="16.5" hidden="false" customHeight="false" outlineLevel="0" collapsed="false">
      <c r="C31" s="5"/>
      <c r="J31" s="5" t="s">
        <v>11</v>
      </c>
      <c r="K31" s="5" t="n">
        <v>16.21</v>
      </c>
      <c r="L31" s="5" t="n">
        <v>23.46</v>
      </c>
      <c r="M31" s="1" t="n">
        <f aca="false">L31-K31</f>
        <v>7.25</v>
      </c>
      <c r="N31" s="1" t="n">
        <f aca="false">M31-M27</f>
        <v>-1.01</v>
      </c>
      <c r="O31" s="1" t="n">
        <f aca="false">2^(-N31)</f>
        <v>2.01391110011343</v>
      </c>
      <c r="Q31" s="5" t="s">
        <v>8</v>
      </c>
      <c r="R31" s="1" t="n">
        <v>15.07</v>
      </c>
      <c r="S31" s="5" t="n">
        <v>21.81</v>
      </c>
      <c r="T31" s="7" t="n">
        <f aca="false">S31-R31</f>
        <v>6.74</v>
      </c>
      <c r="U31" s="7" t="n">
        <f aca="false">T31-T32</f>
        <v>-0.99</v>
      </c>
      <c r="V31" s="7" t="n">
        <f aca="false">2^(-U31)</f>
        <v>1.98618499087407</v>
      </c>
    </row>
    <row r="32" customFormat="false" ht="16.5" hidden="false" customHeight="false" outlineLevel="0" collapsed="false">
      <c r="C32" s="5"/>
      <c r="J32" s="5" t="s">
        <v>11</v>
      </c>
      <c r="K32" s="5" t="n">
        <v>16.56</v>
      </c>
      <c r="L32" s="5" t="n">
        <v>25.29</v>
      </c>
      <c r="M32" s="1" t="n">
        <f aca="false">L32-K32</f>
        <v>8.73</v>
      </c>
      <c r="N32" s="1" t="n">
        <f aca="false">M32-M27</f>
        <v>0.470000000000002</v>
      </c>
      <c r="O32" s="1" t="n">
        <f aca="false">2^(-N32)</f>
        <v>0.721964597761247</v>
      </c>
      <c r="Q32" s="3" t="s">
        <v>6</v>
      </c>
      <c r="R32" s="4" t="n">
        <v>15.31</v>
      </c>
      <c r="S32" s="3" t="n">
        <v>23.04</v>
      </c>
      <c r="T32" s="4" t="n">
        <f aca="false">S32-R32</f>
        <v>7.73</v>
      </c>
      <c r="U32" s="4" t="n">
        <v>0</v>
      </c>
      <c r="V32" s="4" t="n">
        <f aca="false">2^(-U32)</f>
        <v>1</v>
      </c>
    </row>
    <row r="33" customFormat="false" ht="16.5" hidden="false" customHeight="false" outlineLevel="0" collapsed="false">
      <c r="C33" s="5"/>
      <c r="D33" s="5"/>
      <c r="J33" s="5" t="s">
        <v>11</v>
      </c>
      <c r="K33" s="5" t="n">
        <v>15.16</v>
      </c>
      <c r="L33" s="5" t="n">
        <v>23.15</v>
      </c>
      <c r="M33" s="1" t="n">
        <f aca="false">L33-K33</f>
        <v>7.99</v>
      </c>
      <c r="N33" s="1" t="n">
        <f aca="false">M33-M27</f>
        <v>-0.27</v>
      </c>
      <c r="O33" s="1" t="n">
        <f aca="false">2^(-N33)</f>
        <v>1.20580782769076</v>
      </c>
      <c r="Q33" s="5" t="s">
        <v>10</v>
      </c>
      <c r="R33" s="5" t="n">
        <v>16.24</v>
      </c>
      <c r="S33" s="5" t="n">
        <v>23.87</v>
      </c>
      <c r="T33" s="1" t="n">
        <f aca="false">S33-R33</f>
        <v>7.63</v>
      </c>
      <c r="U33" s="1" t="n">
        <f aca="false">T33-T32</f>
        <v>-0.0999999999999961</v>
      </c>
      <c r="V33" s="1" t="n">
        <f aca="false">2^(-U33)</f>
        <v>1.07177346253629</v>
      </c>
    </row>
    <row r="34" customFormat="false" ht="16.5" hidden="false" customHeight="false" outlineLevel="0" collapsed="false">
      <c r="C34" s="5"/>
      <c r="D34" s="5"/>
      <c r="Q34" s="5" t="s">
        <v>10</v>
      </c>
      <c r="R34" s="5" t="n">
        <v>15.51</v>
      </c>
      <c r="S34" s="5" t="n">
        <v>24.24</v>
      </c>
      <c r="T34" s="1" t="n">
        <f aca="false">S34-R34</f>
        <v>8.73</v>
      </c>
      <c r="U34" s="1" t="n">
        <f aca="false">T34-T32</f>
        <v>1</v>
      </c>
      <c r="V34" s="1" t="n">
        <f aca="false">2^(-U34)</f>
        <v>0.5</v>
      </c>
    </row>
    <row r="35" customFormat="false" ht="16.5" hidden="false" customHeight="false" outlineLevel="0" collapsed="false">
      <c r="C35" s="5"/>
      <c r="D35" s="5"/>
      <c r="Q35" s="5" t="s">
        <v>10</v>
      </c>
      <c r="R35" s="1" t="n">
        <v>15.81</v>
      </c>
      <c r="S35" s="5" t="n">
        <v>21.97</v>
      </c>
      <c r="T35" s="1" t="n">
        <f aca="false">S35-R35</f>
        <v>6.16</v>
      </c>
      <c r="U35" s="1" t="n">
        <f aca="false">T35-T32</f>
        <v>-1.57</v>
      </c>
      <c r="V35" s="1" t="n">
        <f aca="false">2^(-U35)</f>
        <v>2.9690471412581</v>
      </c>
    </row>
    <row r="36" customFormat="false" ht="16.5" hidden="false" customHeight="false" outlineLevel="0" collapsed="false">
      <c r="C36" s="5"/>
      <c r="D36" s="5"/>
      <c r="Q36" s="5" t="s">
        <v>10</v>
      </c>
      <c r="R36" s="5" t="n">
        <v>15.11</v>
      </c>
      <c r="S36" s="5" t="n">
        <v>21.5</v>
      </c>
      <c r="T36" s="1" t="n">
        <f aca="false">S36-R36</f>
        <v>6.39</v>
      </c>
      <c r="U36" s="1" t="n">
        <f aca="false">T36-T32</f>
        <v>-1.34</v>
      </c>
      <c r="V36" s="1" t="n">
        <f aca="false">2^(-U36)</f>
        <v>2.53151318794056</v>
      </c>
    </row>
    <row r="37" customFormat="false" ht="16.5" hidden="false" customHeight="false" outlineLevel="0" collapsed="false">
      <c r="C37" s="5"/>
      <c r="D37" s="5"/>
      <c r="Q37" s="5" t="s">
        <v>10</v>
      </c>
      <c r="R37" s="1" t="n">
        <v>16.48</v>
      </c>
      <c r="S37" s="5" t="n">
        <v>22.35</v>
      </c>
      <c r="T37" s="1" t="n">
        <f aca="false">S37-R37</f>
        <v>5.87</v>
      </c>
      <c r="U37" s="1" t="n">
        <f aca="false">T37-T32</f>
        <v>-1.86</v>
      </c>
      <c r="V37" s="1" t="n">
        <f aca="false">2^(-U37)</f>
        <v>3.63007662126864</v>
      </c>
    </row>
    <row r="38" customFormat="false" ht="16.5" hidden="false" customHeight="false" outlineLevel="0" collapsed="false">
      <c r="C38" s="5"/>
      <c r="D38" s="5"/>
      <c r="Q38" s="5" t="s">
        <v>12</v>
      </c>
      <c r="R38" s="5" t="n">
        <v>15.12</v>
      </c>
      <c r="S38" s="5" t="n">
        <v>24.2</v>
      </c>
      <c r="T38" s="1" t="n">
        <f aca="false">S38-R38</f>
        <v>9.08</v>
      </c>
      <c r="U38" s="1" t="n">
        <f aca="false">T38-T32</f>
        <v>1.35</v>
      </c>
      <c r="V38" s="1" t="n">
        <f aca="false">2^(-U38)</f>
        <v>0.392292048948375</v>
      </c>
    </row>
    <row r="39" customFormat="false" ht="16.5" hidden="false" customHeight="false" outlineLevel="0" collapsed="false">
      <c r="C39" s="5"/>
      <c r="D39" s="5"/>
      <c r="Q39" s="5" t="s">
        <v>12</v>
      </c>
      <c r="R39" s="1" t="n">
        <v>16.12</v>
      </c>
      <c r="S39" s="5" t="n">
        <v>22.32</v>
      </c>
      <c r="T39" s="1" t="n">
        <f aca="false">S39-R39</f>
        <v>6.2</v>
      </c>
      <c r="U39" s="1" t="n">
        <f aca="false">T39-T32</f>
        <v>-1.53</v>
      </c>
      <c r="V39" s="1" t="n">
        <f aca="false">2^(-U39)</f>
        <v>2.88785839104499</v>
      </c>
    </row>
    <row r="40" customFormat="false" ht="16.5" hidden="false" customHeight="false" outlineLevel="0" collapsed="false">
      <c r="C40" s="5"/>
      <c r="D40" s="5"/>
      <c r="Q40" s="5" t="s">
        <v>12</v>
      </c>
      <c r="R40" s="5" t="n">
        <v>20.47</v>
      </c>
      <c r="S40" s="5" t="n">
        <v>22.97</v>
      </c>
      <c r="T40" s="1" t="n">
        <f aca="false">S40-R40</f>
        <v>2.5</v>
      </c>
      <c r="U40" s="1" t="n">
        <f aca="false">T40-T32</f>
        <v>-5.23</v>
      </c>
      <c r="V40" s="1" t="n">
        <f aca="false">2^(-U40)</f>
        <v>37.5307183754201</v>
      </c>
    </row>
    <row r="41" customFormat="false" ht="16.5" hidden="false" customHeight="false" outlineLevel="0" collapsed="false">
      <c r="C41" s="5"/>
      <c r="D41" s="5"/>
      <c r="Q41" s="5" t="s">
        <v>12</v>
      </c>
      <c r="R41" s="5" t="n">
        <v>20.2</v>
      </c>
      <c r="S41" s="5" t="n">
        <v>23.11</v>
      </c>
      <c r="T41" s="1" t="n">
        <f aca="false">S41-R41</f>
        <v>2.91</v>
      </c>
      <c r="U41" s="1" t="n">
        <f aca="false">T41-T32</f>
        <v>-4.82</v>
      </c>
      <c r="V41" s="1" t="n">
        <f aca="false">2^(-U41)</f>
        <v>28.2464958813009</v>
      </c>
    </row>
    <row r="42" customFormat="false" ht="16.5" hidden="false" customHeight="false" outlineLevel="0" collapsed="false">
      <c r="C42" s="5"/>
      <c r="D42" s="5"/>
    </row>
    <row r="43" customFormat="false" ht="16.5" hidden="false" customHeight="false" outlineLevel="0" collapsed="false">
      <c r="C43" s="5"/>
      <c r="D43" s="5"/>
    </row>
    <row r="44" customFormat="false" ht="16.5" hidden="false" customHeight="false" outlineLevel="0" collapsed="false">
      <c r="C44" s="5"/>
      <c r="D44" s="5"/>
    </row>
    <row r="45" customFormat="false" ht="16.5" hidden="false" customHeight="false" outlineLevel="0" collapsed="false">
      <c r="C45" s="5"/>
      <c r="D45" s="5"/>
    </row>
    <row r="46" customFormat="false" ht="16.5" hidden="false" customHeight="false" outlineLevel="0" collapsed="false">
      <c r="D46" s="5"/>
    </row>
    <row r="47" customFormat="false" ht="16.5" hidden="false" customHeight="false" outlineLevel="0" collapsed="false">
      <c r="D47" s="5"/>
    </row>
    <row r="48" customFormat="false" ht="16.5" hidden="false" customHeight="false" outlineLevel="0" collapsed="false">
      <c r="D48" s="5"/>
    </row>
    <row r="49" customFormat="false" ht="16.5" hidden="false" customHeight="false" outlineLevel="0" collapsed="false">
      <c r="D49" s="5"/>
    </row>
    <row r="50" customFormat="false" ht="16.5" hidden="false" customHeight="false" outlineLevel="0" collapsed="false">
      <c r="D50" s="5"/>
    </row>
    <row r="51" customFormat="false" ht="16.5" hidden="false" customHeight="false" outlineLevel="0" collapsed="false">
      <c r="D51" s="5"/>
    </row>
    <row r="52" customFormat="false" ht="16.5" hidden="false" customHeight="false" outlineLevel="0" collapsed="false">
      <c r="D52" s="5"/>
    </row>
    <row r="53" customFormat="false" ht="16.5" hidden="false" customHeight="false" outlineLevel="0" collapsed="false">
      <c r="D53" s="5"/>
    </row>
    <row r="54" customFormat="false" ht="16.5" hidden="false" customHeight="false" outlineLevel="0" collapsed="false">
      <c r="D54" s="5"/>
    </row>
    <row r="55" customFormat="false" ht="16.5" hidden="false" customHeight="false" outlineLevel="0" collapsed="false">
      <c r="D55" s="5"/>
    </row>
    <row r="56" customFormat="false" ht="16.5" hidden="false" customHeight="false" outlineLevel="0" collapsed="false">
      <c r="D56" s="5"/>
    </row>
    <row r="57" customFormat="false" ht="16.5" hidden="false" customHeight="false" outlineLevel="0" collapsed="false">
      <c r="D57" s="5"/>
    </row>
    <row r="58" customFormat="false" ht="16.5" hidden="false" customHeight="false" outlineLevel="0" collapsed="false">
      <c r="D58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5" activeCellId="0" sqref="Q15:V27"/>
    </sheetView>
  </sheetViews>
  <sheetFormatPr defaultColWidth="8.96875" defaultRowHeight="16.5" zeroHeight="false" outlineLevelRow="0" outlineLevelCol="0"/>
  <sheetData>
    <row r="1" customFormat="false" ht="16.5" hidden="false" customHeight="false" outlineLevel="0" collapsed="false">
      <c r="A1" s="1" t="s">
        <v>19</v>
      </c>
      <c r="B1" s="1"/>
      <c r="C1" s="1"/>
      <c r="D1" s="1"/>
      <c r="E1" s="1"/>
      <c r="F1" s="1"/>
      <c r="G1" s="1"/>
      <c r="H1" s="1"/>
      <c r="I1" s="1"/>
      <c r="J1" s="2"/>
      <c r="K1" s="1" t="s">
        <v>1</v>
      </c>
      <c r="L1" s="1" t="s">
        <v>19</v>
      </c>
      <c r="M1" s="1" t="s">
        <v>2</v>
      </c>
      <c r="N1" s="1" t="s">
        <v>3</v>
      </c>
      <c r="O1" s="1" t="s">
        <v>4</v>
      </c>
      <c r="P1" s="1"/>
      <c r="Q1" s="2"/>
      <c r="R1" s="1" t="s">
        <v>1</v>
      </c>
      <c r="S1" s="1" t="s">
        <v>19</v>
      </c>
      <c r="T1" s="1" t="s">
        <v>2</v>
      </c>
      <c r="U1" s="1" t="s">
        <v>3</v>
      </c>
      <c r="V1" s="1" t="s">
        <v>4</v>
      </c>
      <c r="W1" s="1"/>
      <c r="X1" s="1"/>
    </row>
    <row r="2" customFormat="false" ht="16.5" hidden="false" customHeight="false" outlineLevel="0" collapsed="false">
      <c r="A2" s="1"/>
      <c r="B2" s="2"/>
      <c r="C2" s="1" t="s">
        <v>1</v>
      </c>
      <c r="D2" s="1" t="s">
        <v>19</v>
      </c>
      <c r="E2" s="1" t="s">
        <v>2</v>
      </c>
      <c r="F2" s="1" t="s">
        <v>3</v>
      </c>
      <c r="G2" s="1" t="s">
        <v>4</v>
      </c>
      <c r="H2" s="1"/>
      <c r="I2" s="1"/>
      <c r="J2" s="3" t="s">
        <v>5</v>
      </c>
      <c r="K2" s="11" t="n">
        <v>15.13</v>
      </c>
      <c r="L2" s="11" t="n">
        <v>31.35</v>
      </c>
      <c r="M2" s="4" t="n">
        <f aca="false">L2-K2</f>
        <v>16.22</v>
      </c>
      <c r="N2" s="4" t="n">
        <v>0</v>
      </c>
      <c r="O2" s="4" t="n">
        <f aca="false">2^(-N2)</f>
        <v>1</v>
      </c>
      <c r="P2" s="1"/>
      <c r="Q2" s="3" t="s">
        <v>6</v>
      </c>
      <c r="R2" s="3" t="n">
        <v>15.51</v>
      </c>
      <c r="S2" s="3" t="n">
        <v>31.15</v>
      </c>
      <c r="T2" s="4" t="n">
        <f aca="false">S2-R2</f>
        <v>15.64</v>
      </c>
      <c r="U2" s="4" t="n">
        <v>0</v>
      </c>
      <c r="V2" s="4" t="n">
        <f aca="false">2^(-U2)</f>
        <v>1</v>
      </c>
      <c r="W2" s="1"/>
      <c r="X2" s="1"/>
    </row>
    <row r="3" customFormat="false" ht="16.5" hidden="false" customHeight="false" outlineLevel="0" collapsed="false">
      <c r="A3" s="1"/>
      <c r="B3" s="5" t="s">
        <v>7</v>
      </c>
      <c r="C3" s="5" t="n">
        <v>15.13</v>
      </c>
      <c r="D3" s="5" t="n">
        <v>31.35</v>
      </c>
      <c r="E3" s="1" t="n">
        <f aca="false">D3-C3</f>
        <v>16.22</v>
      </c>
      <c r="F3" s="1" t="n">
        <v>0</v>
      </c>
      <c r="G3" s="1" t="n">
        <f aca="false">2^(-F3)</f>
        <v>1</v>
      </c>
      <c r="H3" s="1"/>
      <c r="I3" s="1"/>
      <c r="J3" s="5" t="s">
        <v>7</v>
      </c>
      <c r="K3" s="5" t="n">
        <v>15.79</v>
      </c>
      <c r="L3" s="5" t="n">
        <v>31.11</v>
      </c>
      <c r="M3" s="1" t="n">
        <f aca="false">L3-K3</f>
        <v>15.32</v>
      </c>
      <c r="N3" s="1" t="n">
        <f aca="false">M3-M2</f>
        <v>-0.899999999999999</v>
      </c>
      <c r="O3" s="1" t="n">
        <f aca="false">2^(-N3)</f>
        <v>1.86606598307361</v>
      </c>
      <c r="P3" s="1"/>
      <c r="Q3" s="5" t="s">
        <v>8</v>
      </c>
      <c r="R3" s="1" t="n">
        <v>15.07</v>
      </c>
      <c r="S3" s="5" t="n">
        <v>31.93</v>
      </c>
      <c r="T3" s="1" t="n">
        <f aca="false">S3-R3</f>
        <v>16.86</v>
      </c>
      <c r="U3" s="1" t="n">
        <f aca="false">T3-T2</f>
        <v>1.22</v>
      </c>
      <c r="V3" s="1" t="n">
        <f aca="false">2^(-U3)</f>
        <v>0.429282718218877</v>
      </c>
      <c r="W3" s="1"/>
      <c r="X3" s="1"/>
    </row>
    <row r="4" customFormat="false" ht="16.5" hidden="false" customHeight="false" outlineLevel="0" collapsed="false">
      <c r="A4" s="1"/>
      <c r="B4" s="5" t="s">
        <v>9</v>
      </c>
      <c r="C4" s="5" t="n">
        <v>15.54</v>
      </c>
      <c r="D4" s="5" t="n">
        <v>32.64</v>
      </c>
      <c r="E4" s="1" t="n">
        <f aca="false">D4-C4</f>
        <v>17.1</v>
      </c>
      <c r="F4" s="1" t="n">
        <f aca="false">E4-E3</f>
        <v>0.880000000000003</v>
      </c>
      <c r="G4" s="1" t="n">
        <f aca="false">2^(-F4)</f>
        <v>0.543367431263028</v>
      </c>
      <c r="I4" s="1"/>
      <c r="J4" s="5" t="s">
        <v>7</v>
      </c>
      <c r="K4" s="5" t="n">
        <v>15.98</v>
      </c>
      <c r="L4" s="5" t="n">
        <v>30.63</v>
      </c>
      <c r="M4" s="1" t="n">
        <f aca="false">L4-K4</f>
        <v>14.65</v>
      </c>
      <c r="N4" s="1" t="n">
        <f aca="false">M4-M2</f>
        <v>-1.57</v>
      </c>
      <c r="O4" s="1" t="n">
        <f aca="false">2^(-N4)</f>
        <v>2.9690471412581</v>
      </c>
      <c r="P4" s="1"/>
      <c r="Q4" s="5" t="s">
        <v>8</v>
      </c>
      <c r="R4" s="1" t="n">
        <v>15.31</v>
      </c>
      <c r="S4" s="5" t="n">
        <v>32.8</v>
      </c>
      <c r="T4" s="1" t="n">
        <f aca="false">S4-R4</f>
        <v>17.49</v>
      </c>
      <c r="U4" s="1" t="n">
        <f aca="false">T4-T2</f>
        <v>1.85</v>
      </c>
      <c r="V4" s="1" t="n">
        <f aca="false">2^(-U4)</f>
        <v>0.277392368016962</v>
      </c>
      <c r="W4" s="1"/>
      <c r="X4" s="1"/>
    </row>
    <row r="5" customFormat="false" ht="16.5" hidden="false" customHeight="false" outlineLevel="0" collapsed="false">
      <c r="A5" s="1"/>
      <c r="B5" s="5" t="s">
        <v>9</v>
      </c>
      <c r="C5" s="5" t="n">
        <v>15.42</v>
      </c>
      <c r="D5" s="5" t="n">
        <v>30.35</v>
      </c>
      <c r="E5" s="1" t="n">
        <f aca="false">D5-C5</f>
        <v>14.93</v>
      </c>
      <c r="F5" s="1" t="n">
        <f aca="false">E5-E3</f>
        <v>-1.29</v>
      </c>
      <c r="G5" s="1" t="n">
        <f aca="false">2^(-F5)</f>
        <v>2.44528055538413</v>
      </c>
      <c r="I5" s="1"/>
      <c r="J5" s="5" t="s">
        <v>9</v>
      </c>
      <c r="K5" s="5" t="n">
        <v>15.54</v>
      </c>
      <c r="L5" s="5" t="n">
        <v>32.64</v>
      </c>
      <c r="M5" s="1" t="n">
        <f aca="false">L5-K5</f>
        <v>17.1</v>
      </c>
      <c r="N5" s="1" t="n">
        <f aca="false">M5-M2</f>
        <v>0.880000000000003</v>
      </c>
      <c r="O5" s="1" t="n">
        <f aca="false">2^(-N5)</f>
        <v>0.543367431263028</v>
      </c>
      <c r="P5" s="1"/>
      <c r="Q5" s="5" t="s">
        <v>10</v>
      </c>
      <c r="R5" s="5" t="n">
        <v>15.94</v>
      </c>
      <c r="S5" s="5" t="n">
        <v>33.1</v>
      </c>
      <c r="T5" s="1" t="n">
        <f aca="false">S5-R5</f>
        <v>17.16</v>
      </c>
      <c r="U5" s="1" t="n">
        <f aca="false">T5-T2</f>
        <v>1.52000000000001</v>
      </c>
      <c r="V5" s="1" t="n">
        <f aca="false">2^(-U5)</f>
        <v>0.3486859165876</v>
      </c>
      <c r="W5" s="1"/>
      <c r="X5" s="1"/>
    </row>
    <row r="6" customFormat="false" ht="16.5" hidden="false" customHeight="false" outlineLevel="0" collapsed="false">
      <c r="A6" s="1"/>
      <c r="B6" s="5" t="s">
        <v>11</v>
      </c>
      <c r="C6" s="5" t="n">
        <v>16.07</v>
      </c>
      <c r="D6" s="5" t="n">
        <v>32.17</v>
      </c>
      <c r="E6" s="1" t="n">
        <f aca="false">D6-C6</f>
        <v>16.1</v>
      </c>
      <c r="F6" s="1" t="n">
        <f aca="false">E6-E3</f>
        <v>-0.119999999999997</v>
      </c>
      <c r="G6" s="1" t="n">
        <f aca="false">2^(-F6)</f>
        <v>1.08673486252606</v>
      </c>
      <c r="I6" s="1"/>
      <c r="J6" s="5" t="s">
        <v>9</v>
      </c>
      <c r="K6" s="5" t="n">
        <v>15.42</v>
      </c>
      <c r="L6" s="5" t="n">
        <v>30.35</v>
      </c>
      <c r="M6" s="1" t="n">
        <f aca="false">L6-K6</f>
        <v>14.93</v>
      </c>
      <c r="N6" s="1" t="n">
        <f aca="false">M6-M2</f>
        <v>-1.29</v>
      </c>
      <c r="O6" s="1" t="n">
        <f aca="false">2^(-N6)</f>
        <v>2.44528055538413</v>
      </c>
      <c r="P6" s="1"/>
      <c r="Q6" s="5" t="s">
        <v>10</v>
      </c>
      <c r="R6" s="5" t="n">
        <v>15.42</v>
      </c>
      <c r="S6" s="5" t="n">
        <v>33.06</v>
      </c>
      <c r="T6" s="1" t="n">
        <f aca="false">S6-R6</f>
        <v>17.64</v>
      </c>
      <c r="U6" s="1" t="n">
        <f aca="false">T6-T2</f>
        <v>2</v>
      </c>
      <c r="V6" s="1" t="n">
        <f aca="false">2^(-U6)</f>
        <v>0.25</v>
      </c>
      <c r="W6" s="1"/>
      <c r="X6" s="1"/>
    </row>
    <row r="7" customFormat="false" ht="16.5" hidden="false" customHeight="false" outlineLevel="0" collapsed="false">
      <c r="A7" s="1"/>
      <c r="E7" s="1"/>
      <c r="F7" s="1"/>
      <c r="G7" s="1"/>
      <c r="H7" s="14"/>
      <c r="I7" s="1"/>
      <c r="J7" s="5" t="s">
        <v>9</v>
      </c>
      <c r="K7" s="5" t="n">
        <v>15.85</v>
      </c>
      <c r="L7" s="5" t="n">
        <v>31.57</v>
      </c>
      <c r="M7" s="1" t="n">
        <f aca="false">L7-K7</f>
        <v>15.72</v>
      </c>
      <c r="N7" s="1" t="n">
        <f aca="false">M7-M2</f>
        <v>-0.499999999999998</v>
      </c>
      <c r="O7" s="1" t="n">
        <f aca="false">2^(-N7)</f>
        <v>1.41421356237309</v>
      </c>
      <c r="P7" s="1"/>
      <c r="Q7" s="5" t="s">
        <v>10</v>
      </c>
      <c r="R7" s="1" t="n">
        <v>15.81</v>
      </c>
      <c r="S7" s="5" t="n">
        <v>38.14</v>
      </c>
      <c r="T7" s="1" t="n">
        <f aca="false">S7-R7</f>
        <v>22.33</v>
      </c>
      <c r="U7" s="1" t="n">
        <f aca="false">T7-T2</f>
        <v>6.69</v>
      </c>
      <c r="V7" s="1" t="n">
        <f aca="false">2^(-U7)</f>
        <v>0.00968521640577334</v>
      </c>
      <c r="W7" s="1"/>
      <c r="X7" s="1"/>
    </row>
    <row r="8" customFormat="false" ht="16.5" hidden="false" customHeight="false" outlineLevel="0" collapsed="false">
      <c r="A8" s="6"/>
      <c r="B8" s="5" t="s">
        <v>8</v>
      </c>
      <c r="C8" s="5" t="n">
        <v>15.51</v>
      </c>
      <c r="D8" s="5" t="n">
        <v>31.15</v>
      </c>
      <c r="E8" s="1" t="n">
        <f aca="false">D8-C8</f>
        <v>15.64</v>
      </c>
      <c r="F8" s="1" t="n">
        <v>0</v>
      </c>
      <c r="G8" s="1" t="n">
        <f aca="false">2^(-F8)</f>
        <v>1</v>
      </c>
      <c r="I8" s="1"/>
      <c r="J8" s="5" t="s">
        <v>11</v>
      </c>
      <c r="K8" s="5" t="n">
        <v>16.07</v>
      </c>
      <c r="L8" s="5" t="n">
        <v>32.17</v>
      </c>
      <c r="M8" s="1" t="n">
        <f aca="false">L8-K8</f>
        <v>16.1</v>
      </c>
      <c r="N8" s="1" t="n">
        <f aca="false">M8-M2</f>
        <v>-0.119999999999997</v>
      </c>
      <c r="O8" s="1" t="n">
        <f aca="false">2^(-N8)</f>
        <v>1.08673486252606</v>
      </c>
      <c r="P8" s="1"/>
      <c r="Q8" s="5" t="s">
        <v>10</v>
      </c>
      <c r="R8" s="5" t="n">
        <v>15.11</v>
      </c>
      <c r="S8" s="5" t="n">
        <v>32.55</v>
      </c>
      <c r="T8" s="1" t="n">
        <f aca="false">S8-R8</f>
        <v>17.44</v>
      </c>
      <c r="U8" s="1" t="n">
        <f aca="false">T8-T2</f>
        <v>1.8</v>
      </c>
      <c r="V8" s="1" t="n">
        <f aca="false">2^(-U8)</f>
        <v>0.287174588749259</v>
      </c>
      <c r="W8" s="1"/>
      <c r="X8" s="1"/>
    </row>
    <row r="9" customFormat="false" ht="16.5" hidden="false" customHeight="false" outlineLevel="0" collapsed="false">
      <c r="A9" s="6"/>
      <c r="B9" s="5" t="s">
        <v>10</v>
      </c>
      <c r="C9" s="5" t="n">
        <v>15.94</v>
      </c>
      <c r="D9" s="5" t="n">
        <v>33.1</v>
      </c>
      <c r="E9" s="1" t="n">
        <f aca="false">D9-C9</f>
        <v>17.16</v>
      </c>
      <c r="F9" s="1" t="n">
        <f aca="false">E9-E8</f>
        <v>1.52000000000001</v>
      </c>
      <c r="G9" s="1" t="n">
        <f aca="false">2^(-F9)</f>
        <v>0.3486859165876</v>
      </c>
      <c r="I9" s="1"/>
      <c r="J9" s="5" t="s">
        <v>11</v>
      </c>
      <c r="K9" s="5" t="n">
        <v>16.45</v>
      </c>
      <c r="L9" s="5" t="n">
        <v>29.65</v>
      </c>
      <c r="M9" s="1" t="n">
        <f aca="false">L9-K9</f>
        <v>13.2</v>
      </c>
      <c r="N9" s="1" t="n">
        <f aca="false">M9-M2</f>
        <v>-3.02</v>
      </c>
      <c r="O9" s="1" t="n">
        <f aca="false">2^(-N9)</f>
        <v>8.11167583832023</v>
      </c>
      <c r="P9" s="1"/>
      <c r="Q9" s="5" t="s">
        <v>10</v>
      </c>
      <c r="R9" s="1" t="n">
        <v>16.48</v>
      </c>
      <c r="S9" s="5" t="n">
        <v>35.4</v>
      </c>
      <c r="T9" s="1" t="n">
        <f aca="false">S9-R9</f>
        <v>18.92</v>
      </c>
      <c r="U9" s="1" t="n">
        <f aca="false">T9-T2</f>
        <v>3.28</v>
      </c>
      <c r="V9" s="1" t="n">
        <f aca="false">2^(-U9)</f>
        <v>0.102948877158447</v>
      </c>
      <c r="W9" s="1"/>
      <c r="X9" s="1"/>
    </row>
    <row r="10" customFormat="false" ht="16.5" hidden="false" customHeight="false" outlineLevel="0" collapsed="false">
      <c r="A10" s="6"/>
      <c r="B10" s="5" t="s">
        <v>10</v>
      </c>
      <c r="C10" s="5" t="n">
        <v>15.42</v>
      </c>
      <c r="D10" s="5" t="n">
        <v>33.06</v>
      </c>
      <c r="E10" s="1" t="n">
        <f aca="false">D10-C10</f>
        <v>17.64</v>
      </c>
      <c r="F10" s="1" t="n">
        <f aca="false">E10-E8</f>
        <v>2</v>
      </c>
      <c r="G10" s="1" t="n">
        <f aca="false">2^(-F10)</f>
        <v>0.25</v>
      </c>
      <c r="I10" s="1"/>
      <c r="J10" s="5" t="s">
        <v>11</v>
      </c>
      <c r="K10" s="5" t="n">
        <v>15.23</v>
      </c>
      <c r="L10" s="5" t="n">
        <v>31.7</v>
      </c>
      <c r="M10" s="1" t="n">
        <f aca="false">L10-K10</f>
        <v>16.47</v>
      </c>
      <c r="N10" s="1" t="n">
        <f aca="false">M10-M2</f>
        <v>0.25</v>
      </c>
      <c r="O10" s="1" t="n">
        <f aca="false">2^(-N10)</f>
        <v>0.840896415253715</v>
      </c>
      <c r="P10" s="1"/>
      <c r="Q10" s="5" t="s">
        <v>12</v>
      </c>
      <c r="R10" s="5" t="n">
        <v>14.84</v>
      </c>
      <c r="S10" s="5" t="n">
        <v>33.38</v>
      </c>
      <c r="T10" s="1" t="n">
        <f aca="false">S10-R10</f>
        <v>18.54</v>
      </c>
      <c r="U10" s="1" t="n">
        <f aca="false">T10-T2</f>
        <v>2.9</v>
      </c>
      <c r="V10" s="1" t="n">
        <f aca="false">2^(-U10)</f>
        <v>0.133971682817036</v>
      </c>
      <c r="W10" s="1"/>
      <c r="X10" s="1"/>
    </row>
    <row r="11" customFormat="false" ht="16.5" hidden="false" customHeight="false" outlineLevel="0" collapsed="false">
      <c r="A11" s="6"/>
      <c r="B11" s="5" t="s">
        <v>12</v>
      </c>
      <c r="C11" s="5" t="n">
        <v>14.84</v>
      </c>
      <c r="D11" s="5" t="n">
        <v>33.38</v>
      </c>
      <c r="E11" s="1" t="n">
        <f aca="false">D11-C11</f>
        <v>18.54</v>
      </c>
      <c r="F11" s="1" t="n">
        <f aca="false">E11-E8</f>
        <v>2.9</v>
      </c>
      <c r="G11" s="1" t="n">
        <f aca="false">2^(-F11)</f>
        <v>0.133971682817036</v>
      </c>
      <c r="I11" s="1"/>
      <c r="J11" s="1"/>
      <c r="K11" s="1"/>
      <c r="L11" s="1"/>
      <c r="M11" s="1"/>
      <c r="N11" s="1"/>
      <c r="O11" s="1"/>
      <c r="P11" s="1"/>
      <c r="Q11" s="5" t="s">
        <v>12</v>
      </c>
      <c r="R11" s="1" t="n">
        <v>16.12</v>
      </c>
      <c r="S11" s="5" t="n">
        <v>30.66</v>
      </c>
      <c r="T11" s="1" t="n">
        <f aca="false">S11-R11</f>
        <v>14.54</v>
      </c>
      <c r="U11" s="1" t="n">
        <f aca="false">T11-T2</f>
        <v>-1.1</v>
      </c>
      <c r="V11" s="1" t="n">
        <f aca="false">2^(-U11)</f>
        <v>2.14354692507259</v>
      </c>
      <c r="W11" s="1"/>
      <c r="X11" s="1"/>
    </row>
    <row r="12" customFormat="false" ht="16.5" hidden="false" customHeight="false" outlineLevel="0" collapsed="false">
      <c r="A12" s="6"/>
      <c r="E12" s="1"/>
      <c r="F12" s="1"/>
      <c r="G12" s="1"/>
      <c r="H12" s="14"/>
      <c r="I12" s="1"/>
      <c r="J12" s="1"/>
      <c r="K12" s="1"/>
      <c r="L12" s="1"/>
      <c r="M12" s="1"/>
      <c r="N12" s="1"/>
      <c r="O12" s="1"/>
      <c r="P12" s="1"/>
      <c r="Q12" s="5" t="s">
        <v>12</v>
      </c>
      <c r="R12" s="5" t="n">
        <v>20.47</v>
      </c>
      <c r="S12" s="10" t="n">
        <v>34.11</v>
      </c>
      <c r="T12" s="1" t="n">
        <f aca="false">S12-R12</f>
        <v>13.64</v>
      </c>
      <c r="U12" s="1" t="n">
        <f aca="false">T12-T2</f>
        <v>-2</v>
      </c>
      <c r="V12" s="1" t="n">
        <f aca="false">2^(-U12)</f>
        <v>4</v>
      </c>
      <c r="W12" s="1"/>
      <c r="X12" s="1"/>
    </row>
    <row r="13" customFormat="false" ht="16.5" hidden="false" customHeight="false" outlineLevel="0" collapsed="false">
      <c r="A13" s="1"/>
      <c r="B13" s="5" t="s">
        <v>7</v>
      </c>
      <c r="C13" s="5" t="n">
        <v>15.79</v>
      </c>
      <c r="D13" s="5" t="n">
        <v>31.11</v>
      </c>
      <c r="E13" s="1" t="n">
        <f aca="false">D13-C13</f>
        <v>15.32</v>
      </c>
      <c r="F13" s="1" t="n">
        <v>0</v>
      </c>
      <c r="G13" s="1" t="n">
        <f aca="false">2^(-F13)</f>
        <v>1</v>
      </c>
      <c r="H13" s="14"/>
      <c r="I13" s="1"/>
      <c r="J13" s="2"/>
      <c r="K13" s="1" t="s">
        <v>1</v>
      </c>
      <c r="L13" s="1" t="s">
        <v>19</v>
      </c>
      <c r="M13" s="1" t="s">
        <v>2</v>
      </c>
      <c r="N13" s="1" t="s">
        <v>3</v>
      </c>
      <c r="O13" s="1" t="s">
        <v>4</v>
      </c>
      <c r="P13" s="1"/>
      <c r="Q13" s="5" t="s">
        <v>12</v>
      </c>
      <c r="R13" s="5" t="n">
        <v>20.2</v>
      </c>
      <c r="S13" s="5" t="n">
        <v>40.02</v>
      </c>
      <c r="T13" s="1" t="n">
        <f aca="false">S13-R13</f>
        <v>19.82</v>
      </c>
      <c r="U13" s="1" t="n">
        <f aca="false">T13-T2</f>
        <v>4.18000000000001</v>
      </c>
      <c r="V13" s="1" t="n">
        <f aca="false">2^(-U13)</f>
        <v>0.0551689372681657</v>
      </c>
      <c r="W13" s="1"/>
      <c r="X13" s="1"/>
    </row>
    <row r="14" customFormat="false" ht="16.5" hidden="false" customHeight="false" outlineLevel="0" collapsed="false">
      <c r="A14" s="1"/>
      <c r="B14" s="5" t="s">
        <v>7</v>
      </c>
      <c r="C14" s="5" t="n">
        <v>15.98</v>
      </c>
      <c r="D14" s="5" t="n">
        <v>30.63</v>
      </c>
      <c r="E14" s="1" t="n">
        <f aca="false">D14-C14</f>
        <v>14.65</v>
      </c>
      <c r="F14" s="1" t="n">
        <f aca="false">E14-E13</f>
        <v>-0.670000000000002</v>
      </c>
      <c r="G14" s="1" t="n">
        <f aca="false">2^(-F14)</f>
        <v>1.59107296750984</v>
      </c>
      <c r="I14" s="1"/>
      <c r="J14" s="5" t="s">
        <v>7</v>
      </c>
      <c r="K14" s="5" t="n">
        <v>15.13</v>
      </c>
      <c r="L14" s="5" t="n">
        <v>31.35</v>
      </c>
      <c r="M14" s="7" t="n">
        <f aca="false">L14-K14</f>
        <v>16.22</v>
      </c>
      <c r="N14" s="1" t="n">
        <f aca="false">M14-M15</f>
        <v>0.899999999999999</v>
      </c>
      <c r="O14" s="7" t="n">
        <f aca="false">2^(-N14)</f>
        <v>0.535886731268147</v>
      </c>
      <c r="P14" s="1"/>
      <c r="Q14" s="1"/>
      <c r="R14" s="1"/>
      <c r="S14" s="1"/>
      <c r="T14" s="1"/>
      <c r="U14" s="1"/>
      <c r="V14" s="1"/>
      <c r="W14" s="1"/>
      <c r="X14" s="1"/>
    </row>
    <row r="15" customFormat="false" ht="16.5" hidden="false" customHeight="false" outlineLevel="0" collapsed="false">
      <c r="A15" s="1"/>
      <c r="B15" s="5" t="s">
        <v>9</v>
      </c>
      <c r="C15" s="5" t="n">
        <v>15.85</v>
      </c>
      <c r="D15" s="5" t="n">
        <v>31.57</v>
      </c>
      <c r="E15" s="1" t="n">
        <f aca="false">D15-C15</f>
        <v>15.72</v>
      </c>
      <c r="F15" s="1" t="n">
        <f aca="false">E15-E13</f>
        <v>0.4</v>
      </c>
      <c r="G15" s="1" t="n">
        <f aca="false">2^(-F15)</f>
        <v>0.757858283255199</v>
      </c>
      <c r="I15" s="1"/>
      <c r="J15" s="3" t="s">
        <v>5</v>
      </c>
      <c r="K15" s="3" t="n">
        <v>15.79</v>
      </c>
      <c r="L15" s="3" t="n">
        <v>31.11</v>
      </c>
      <c r="M15" s="4" t="n">
        <f aca="false">L15-K15</f>
        <v>15.32</v>
      </c>
      <c r="N15" s="4" t="n">
        <v>0</v>
      </c>
      <c r="O15" s="4" t="n">
        <f aca="false">2^(-N15)</f>
        <v>1</v>
      </c>
      <c r="P15" s="1"/>
      <c r="Q15" s="8"/>
      <c r="R15" s="9" t="s">
        <v>1</v>
      </c>
      <c r="S15" s="9" t="s">
        <v>19</v>
      </c>
      <c r="T15" s="9" t="s">
        <v>2</v>
      </c>
      <c r="U15" s="9" t="s">
        <v>3</v>
      </c>
      <c r="V15" s="9" t="s">
        <v>13</v>
      </c>
      <c r="W15" s="1"/>
      <c r="X15" s="1"/>
    </row>
    <row r="16" customFormat="false" ht="16.5" hidden="false" customHeight="false" outlineLevel="0" collapsed="false">
      <c r="A16" s="1"/>
      <c r="B16" s="5" t="s">
        <v>11</v>
      </c>
      <c r="C16" s="5" t="n">
        <v>16.45</v>
      </c>
      <c r="D16" s="5" t="n">
        <v>29.65</v>
      </c>
      <c r="E16" s="1" t="n">
        <f aca="false">D16-C16</f>
        <v>13.2</v>
      </c>
      <c r="F16" s="1" t="n">
        <f aca="false">E16-E13</f>
        <v>-2.12</v>
      </c>
      <c r="G16" s="1" t="n">
        <f aca="false">2^(-F16)</f>
        <v>4.34693945010424</v>
      </c>
      <c r="I16" s="1"/>
      <c r="J16" s="5" t="s">
        <v>7</v>
      </c>
      <c r="K16" s="5" t="n">
        <v>15.98</v>
      </c>
      <c r="L16" s="5" t="n">
        <v>30.63</v>
      </c>
      <c r="M16" s="1" t="n">
        <f aca="false">L16-K16</f>
        <v>14.65</v>
      </c>
      <c r="N16" s="1" t="n">
        <f aca="false">M16-M15</f>
        <v>-0.670000000000002</v>
      </c>
      <c r="O16" s="1" t="n">
        <f aca="false">2^(-N16)</f>
        <v>1.59107296750984</v>
      </c>
      <c r="P16" s="1"/>
      <c r="Q16" s="10" t="s">
        <v>14</v>
      </c>
      <c r="R16" s="10" t="n">
        <v>15.51</v>
      </c>
      <c r="S16" s="10" t="n">
        <v>31.15</v>
      </c>
      <c r="T16" s="9" t="n">
        <f aca="false">S16-R16</f>
        <v>15.64</v>
      </c>
      <c r="U16" s="9" t="n">
        <f aca="false">T16-T17</f>
        <v>-1.22</v>
      </c>
      <c r="V16" s="9" t="n">
        <f aca="false">2^(-U16)</f>
        <v>2.32946717293691</v>
      </c>
      <c r="W16" s="1"/>
      <c r="X16" s="1"/>
    </row>
    <row r="17" customFormat="false" ht="16.5" hidden="false" customHeight="false" outlineLevel="0" collapsed="false">
      <c r="A17" s="1"/>
      <c r="B17" s="5" t="s">
        <v>11</v>
      </c>
      <c r="C17" s="5" t="n">
        <v>15.23</v>
      </c>
      <c r="D17" s="5" t="n">
        <v>31.7</v>
      </c>
      <c r="E17" s="1" t="n">
        <f aca="false">D17-C17</f>
        <v>16.47</v>
      </c>
      <c r="F17" s="1" t="n">
        <f aca="false">E17-E13</f>
        <v>1.15</v>
      </c>
      <c r="G17" s="1" t="n">
        <f aca="false">2^(-F17)</f>
        <v>0.450625231305416</v>
      </c>
      <c r="I17" s="1"/>
      <c r="J17" s="5" t="s">
        <v>9</v>
      </c>
      <c r="K17" s="5" t="n">
        <v>15.54</v>
      </c>
      <c r="L17" s="5" t="n">
        <v>32.64</v>
      </c>
      <c r="M17" s="1" t="n">
        <f aca="false">L17-K17</f>
        <v>17.1</v>
      </c>
      <c r="N17" s="1" t="n">
        <f aca="false">M17-M15</f>
        <v>1.78</v>
      </c>
      <c r="O17" s="1" t="n">
        <f aca="false">2^(-N17)</f>
        <v>0.291183396617114</v>
      </c>
      <c r="P17" s="1"/>
      <c r="Q17" s="10" t="s">
        <v>14</v>
      </c>
      <c r="R17" s="9" t="n">
        <v>15.07</v>
      </c>
      <c r="S17" s="10" t="n">
        <v>31.93</v>
      </c>
      <c r="T17" s="9" t="n">
        <f aca="false">S17-R17</f>
        <v>16.86</v>
      </c>
      <c r="U17" s="9" t="n">
        <v>0</v>
      </c>
      <c r="V17" s="9" t="n">
        <f aca="false">2^(-U17)</f>
        <v>1</v>
      </c>
      <c r="W17" s="1"/>
      <c r="X17" s="1"/>
    </row>
    <row r="18" customFormat="false" ht="16.5" hidden="false" customHeight="false" outlineLevel="0" collapsed="false">
      <c r="A18" s="1"/>
      <c r="E18" s="1"/>
      <c r="F18" s="1"/>
      <c r="G18" s="1"/>
      <c r="I18" s="1"/>
      <c r="J18" s="5" t="s">
        <v>9</v>
      </c>
      <c r="K18" s="5" t="n">
        <v>15.42</v>
      </c>
      <c r="L18" s="5" t="n">
        <v>30.35</v>
      </c>
      <c r="M18" s="1" t="n">
        <f aca="false">L18-K18</f>
        <v>14.93</v>
      </c>
      <c r="N18" s="1" t="n">
        <f aca="false">M18-M15</f>
        <v>-0.389999999999999</v>
      </c>
      <c r="O18" s="1" t="n">
        <f aca="false">2^(-N18)</f>
        <v>1.31039340385836</v>
      </c>
      <c r="P18" s="1"/>
      <c r="Q18" s="10" t="s">
        <v>14</v>
      </c>
      <c r="R18" s="9" t="n">
        <v>15.31</v>
      </c>
      <c r="S18" s="10" t="n">
        <v>32.8</v>
      </c>
      <c r="T18" s="9" t="n">
        <f aca="false">S18-R18</f>
        <v>17.49</v>
      </c>
      <c r="U18" s="9" t="n">
        <f aca="false">T18-T17</f>
        <v>0.629999999999996</v>
      </c>
      <c r="V18" s="9" t="n">
        <f aca="false">2^(-U18)</f>
        <v>0.646176415318748</v>
      </c>
      <c r="W18" s="1"/>
      <c r="X18" s="1"/>
    </row>
    <row r="19" customFormat="false" ht="16.5" hidden="false" customHeight="false" outlineLevel="0" collapsed="false">
      <c r="A19" s="1"/>
      <c r="B19" s="5" t="s">
        <v>8</v>
      </c>
      <c r="C19" s="1" t="n">
        <v>15.07</v>
      </c>
      <c r="D19" s="5" t="n">
        <v>31.93</v>
      </c>
      <c r="E19" s="1" t="n">
        <f aca="false">D19-C19</f>
        <v>16.86</v>
      </c>
      <c r="F19" s="1" t="n">
        <v>0</v>
      </c>
      <c r="G19" s="1" t="n">
        <f aca="false">2^(-F19)</f>
        <v>1</v>
      </c>
      <c r="I19" s="1"/>
      <c r="J19" s="5" t="s">
        <v>9</v>
      </c>
      <c r="K19" s="5" t="n">
        <v>15.85</v>
      </c>
      <c r="L19" s="5" t="n">
        <v>31.57</v>
      </c>
      <c r="M19" s="1" t="n">
        <f aca="false">L19-K19</f>
        <v>15.72</v>
      </c>
      <c r="N19" s="1" t="n">
        <f aca="false">M19-M15</f>
        <v>0.4</v>
      </c>
      <c r="O19" s="1" t="n">
        <f aca="false">2^(-N19)</f>
        <v>0.757858283255199</v>
      </c>
      <c r="P19" s="1"/>
      <c r="Q19" s="10" t="s">
        <v>16</v>
      </c>
      <c r="R19" s="10" t="n">
        <v>15.94</v>
      </c>
      <c r="S19" s="10" t="n">
        <v>33.1</v>
      </c>
      <c r="T19" s="9" t="n">
        <f aca="false">S19-R19</f>
        <v>17.16</v>
      </c>
      <c r="U19" s="9" t="n">
        <f aca="false">T19-T17</f>
        <v>0.300000000000004</v>
      </c>
      <c r="V19" s="9" t="n">
        <f aca="false">2^(-U19)</f>
        <v>0.812252396356233</v>
      </c>
      <c r="W19" s="1"/>
      <c r="X19" s="1"/>
    </row>
    <row r="20" customFormat="false" ht="16.5" hidden="false" customHeight="false" outlineLevel="0" collapsed="false">
      <c r="A20" s="1"/>
      <c r="B20" s="5" t="s">
        <v>8</v>
      </c>
      <c r="C20" s="1" t="n">
        <v>15.31</v>
      </c>
      <c r="D20" s="5" t="n">
        <v>32.8</v>
      </c>
      <c r="E20" s="1" t="n">
        <f aca="false">D20-C20</f>
        <v>17.49</v>
      </c>
      <c r="F20" s="1" t="n">
        <f aca="false">E20-E19</f>
        <v>0.629999999999996</v>
      </c>
      <c r="G20" s="1" t="n">
        <f aca="false">2^(-F20)</f>
        <v>0.646176415318748</v>
      </c>
      <c r="I20" s="1"/>
      <c r="J20" s="5" t="s">
        <v>11</v>
      </c>
      <c r="K20" s="5" t="n">
        <v>16.07</v>
      </c>
      <c r="L20" s="5" t="n">
        <v>32.17</v>
      </c>
      <c r="M20" s="1" t="n">
        <f aca="false">L20-K20</f>
        <v>16.1</v>
      </c>
      <c r="N20" s="1" t="n">
        <f aca="false">M20-M15</f>
        <v>0.780000000000001</v>
      </c>
      <c r="O20" s="1" t="n">
        <f aca="false">2^(-N20)</f>
        <v>0.582366793234228</v>
      </c>
      <c r="P20" s="1"/>
      <c r="Q20" s="10" t="s">
        <v>16</v>
      </c>
      <c r="R20" s="10" t="n">
        <v>15.42</v>
      </c>
      <c r="S20" s="10" t="n">
        <v>33.06</v>
      </c>
      <c r="T20" s="9" t="n">
        <f aca="false">S20-R20</f>
        <v>17.64</v>
      </c>
      <c r="U20" s="9" t="n">
        <f aca="false">T20-T17</f>
        <v>0.780000000000001</v>
      </c>
      <c r="V20" s="9" t="n">
        <f aca="false">2^(-U20)</f>
        <v>0.582366793234228</v>
      </c>
      <c r="W20" s="1"/>
      <c r="X20" s="1"/>
    </row>
    <row r="21" customFormat="false" ht="16.5" hidden="false" customHeight="false" outlineLevel="0" collapsed="false">
      <c r="A21" s="1"/>
      <c r="B21" s="5" t="s">
        <v>10</v>
      </c>
      <c r="C21" s="1" t="n">
        <v>15.81</v>
      </c>
      <c r="D21" s="5" t="n">
        <v>38.14</v>
      </c>
      <c r="E21" s="1" t="n">
        <f aca="false">D21-C21</f>
        <v>22.33</v>
      </c>
      <c r="F21" s="1" t="n">
        <f aca="false">E21-E19</f>
        <v>5.47</v>
      </c>
      <c r="G21" s="1" t="n">
        <f aca="false">2^(-F21)</f>
        <v>0.022561393680039</v>
      </c>
      <c r="I21" s="1"/>
      <c r="J21" s="5" t="s">
        <v>11</v>
      </c>
      <c r="K21" s="5" t="n">
        <v>16.45</v>
      </c>
      <c r="L21" s="5" t="n">
        <v>29.65</v>
      </c>
      <c r="M21" s="1" t="n">
        <f aca="false">L21-K21</f>
        <v>13.2</v>
      </c>
      <c r="N21" s="1" t="n">
        <f aca="false">M21-M15</f>
        <v>-2.12</v>
      </c>
      <c r="O21" s="1" t="n">
        <f aca="false">2^(-N21)</f>
        <v>4.34693945010424</v>
      </c>
      <c r="P21" s="1"/>
      <c r="Q21" s="10" t="s">
        <v>16</v>
      </c>
      <c r="R21" s="9" t="n">
        <v>15.81</v>
      </c>
      <c r="S21" s="10" t="n">
        <v>38.14</v>
      </c>
      <c r="T21" s="9" t="n">
        <f aca="false">S21-R21</f>
        <v>22.33</v>
      </c>
      <c r="U21" s="9" t="n">
        <f aca="false">T21-T17</f>
        <v>5.47</v>
      </c>
      <c r="V21" s="9" t="n">
        <f aca="false">2^(-U21)</f>
        <v>0.022561393680039</v>
      </c>
      <c r="W21" s="1"/>
      <c r="X21" s="1"/>
    </row>
    <row r="22" customFormat="false" ht="16.5" hidden="false" customHeight="false" outlineLevel="0" collapsed="false">
      <c r="A22" s="1"/>
      <c r="B22" s="5" t="s">
        <v>10</v>
      </c>
      <c r="C22" s="5" t="n">
        <v>15.11</v>
      </c>
      <c r="D22" s="5" t="n">
        <v>32.55</v>
      </c>
      <c r="E22" s="1" t="n">
        <f aca="false">D22-C22</f>
        <v>17.44</v>
      </c>
      <c r="F22" s="1" t="n">
        <f aca="false">E22-E19</f>
        <v>0.579999999999998</v>
      </c>
      <c r="G22" s="1" t="n">
        <f aca="false">2^(-F22)</f>
        <v>0.668963777393057</v>
      </c>
      <c r="I22" s="1"/>
      <c r="J22" s="5" t="s">
        <v>11</v>
      </c>
      <c r="K22" s="5" t="n">
        <v>15.23</v>
      </c>
      <c r="L22" s="5" t="n">
        <v>31.7</v>
      </c>
      <c r="M22" s="1" t="n">
        <f aca="false">L22-K22</f>
        <v>16.47</v>
      </c>
      <c r="N22" s="1" t="n">
        <f aca="false">M22-M15</f>
        <v>1.15</v>
      </c>
      <c r="O22" s="1" t="n">
        <f aca="false">2^(-N22)</f>
        <v>0.450625231305416</v>
      </c>
      <c r="P22" s="1"/>
      <c r="Q22" s="10" t="s">
        <v>16</v>
      </c>
      <c r="R22" s="10" t="n">
        <v>15.11</v>
      </c>
      <c r="S22" s="10" t="n">
        <v>32.55</v>
      </c>
      <c r="T22" s="9" t="n">
        <f aca="false">S22-R22</f>
        <v>17.44</v>
      </c>
      <c r="U22" s="9" t="n">
        <f aca="false">T22-T17</f>
        <v>0.579999999999998</v>
      </c>
      <c r="V22" s="9" t="n">
        <f aca="false">2^(-U22)</f>
        <v>0.668963777393057</v>
      </c>
      <c r="W22" s="1"/>
      <c r="X22" s="1"/>
    </row>
    <row r="23" customFormat="false" ht="16.5" hidden="false" customHeight="false" outlineLevel="0" collapsed="false">
      <c r="A23" s="1"/>
      <c r="B23" s="5" t="s">
        <v>10</v>
      </c>
      <c r="C23" s="1" t="n">
        <v>16.48</v>
      </c>
      <c r="D23" s="5" t="n">
        <v>35.4</v>
      </c>
      <c r="E23" s="1" t="n">
        <f aca="false">D23-C23</f>
        <v>18.92</v>
      </c>
      <c r="F23" s="1" t="n">
        <f aca="false">E23-E19</f>
        <v>2.06</v>
      </c>
      <c r="G23" s="1" t="n">
        <f aca="false">2^(-F23)</f>
        <v>0.239816029831316</v>
      </c>
      <c r="H23" s="14"/>
      <c r="I23" s="1"/>
      <c r="J23" s="1"/>
      <c r="K23" s="1"/>
      <c r="L23" s="1"/>
      <c r="M23" s="1"/>
      <c r="N23" s="1"/>
      <c r="O23" s="1"/>
      <c r="P23" s="1"/>
      <c r="Q23" s="10" t="s">
        <v>16</v>
      </c>
      <c r="R23" s="9" t="n">
        <v>16.48</v>
      </c>
      <c r="S23" s="10" t="n">
        <v>35.4</v>
      </c>
      <c r="T23" s="9" t="n">
        <f aca="false">S23-R23</f>
        <v>18.92</v>
      </c>
      <c r="U23" s="9" t="n">
        <f aca="false">T23-T17</f>
        <v>2.06</v>
      </c>
      <c r="V23" s="9" t="n">
        <f aca="false">2^(-U23)</f>
        <v>0.239816029831316</v>
      </c>
      <c r="W23" s="1"/>
      <c r="X23" s="1"/>
    </row>
    <row r="24" customFormat="false" ht="16.5" hidden="false" customHeight="false" outlineLevel="0" collapsed="false">
      <c r="A24" s="1"/>
      <c r="B24" s="5" t="s">
        <v>12</v>
      </c>
      <c r="C24" s="1" t="n">
        <v>16.12</v>
      </c>
      <c r="D24" s="5" t="n">
        <v>30.66</v>
      </c>
      <c r="E24" s="1" t="n">
        <f aca="false">D24-C24</f>
        <v>14.54</v>
      </c>
      <c r="F24" s="1" t="n">
        <f aca="false">E24-E19</f>
        <v>-2.32</v>
      </c>
      <c r="G24" s="1" t="n">
        <f aca="false">2^(-F24)</f>
        <v>4.99332219560645</v>
      </c>
      <c r="I24" s="1"/>
      <c r="J24" s="2"/>
      <c r="K24" s="1" t="s">
        <v>1</v>
      </c>
      <c r="L24" s="1" t="s">
        <v>19</v>
      </c>
      <c r="M24" s="1" t="s">
        <v>2</v>
      </c>
      <c r="N24" s="1" t="s">
        <v>3</v>
      </c>
      <c r="O24" s="1" t="s">
        <v>4</v>
      </c>
      <c r="P24" s="1"/>
      <c r="Q24" s="10" t="s">
        <v>17</v>
      </c>
      <c r="R24" s="10" t="n">
        <v>14.84</v>
      </c>
      <c r="S24" s="10" t="n">
        <v>33.38</v>
      </c>
      <c r="T24" s="9" t="n">
        <f aca="false">S24-R24</f>
        <v>18.54</v>
      </c>
      <c r="U24" s="9" t="n">
        <f aca="false">T24-T17</f>
        <v>1.68</v>
      </c>
      <c r="V24" s="9" t="n">
        <f aca="false">2^(-U24)</f>
        <v>0.312082637225402</v>
      </c>
      <c r="W24" s="1"/>
      <c r="X24" s="1"/>
    </row>
    <row r="25" customFormat="false" ht="16.5" hidden="false" customHeight="false" outlineLevel="0" collapsed="false">
      <c r="A25" s="1"/>
      <c r="B25" s="5" t="s">
        <v>12</v>
      </c>
      <c r="C25" s="5" t="n">
        <v>20.47</v>
      </c>
      <c r="D25" s="10" t="n">
        <v>34.11</v>
      </c>
      <c r="E25" s="1" t="n">
        <f aca="false">D25-C25</f>
        <v>13.64</v>
      </c>
      <c r="F25" s="1" t="n">
        <f aca="false">E25-E19</f>
        <v>-3.22</v>
      </c>
      <c r="G25" s="1" t="n">
        <f aca="false">2^(-F25)</f>
        <v>9.31786869174764</v>
      </c>
      <c r="H25" s="1"/>
      <c r="I25" s="1"/>
      <c r="J25" s="5" t="s">
        <v>7</v>
      </c>
      <c r="K25" s="5" t="n">
        <v>15.13</v>
      </c>
      <c r="L25" s="5" t="n">
        <v>31.35</v>
      </c>
      <c r="M25" s="7" t="n">
        <f aca="false">L25-K25</f>
        <v>16.22</v>
      </c>
      <c r="N25" s="1" t="n">
        <f aca="false">M25-M27</f>
        <v>1.57</v>
      </c>
      <c r="O25" s="7" t="n">
        <f aca="false">2^(-N25)</f>
        <v>0.336808394216423</v>
      </c>
      <c r="P25" s="1"/>
      <c r="Q25" s="10" t="s">
        <v>17</v>
      </c>
      <c r="R25" s="9" t="n">
        <v>16.12</v>
      </c>
      <c r="S25" s="10" t="n">
        <v>30.66</v>
      </c>
      <c r="T25" s="9" t="n">
        <f aca="false">S25-R25</f>
        <v>14.54</v>
      </c>
      <c r="U25" s="9" t="n">
        <f aca="false">T25-T17</f>
        <v>-2.32</v>
      </c>
      <c r="V25" s="9" t="n">
        <f aca="false">2^(-U25)</f>
        <v>4.99332219560645</v>
      </c>
      <c r="W25" s="1"/>
      <c r="X25" s="1"/>
    </row>
    <row r="26" customFormat="false" ht="16.5" hidden="false" customHeight="false" outlineLevel="0" collapsed="false">
      <c r="A26" s="1"/>
      <c r="B26" s="5" t="s">
        <v>12</v>
      </c>
      <c r="C26" s="5" t="n">
        <v>20.2</v>
      </c>
      <c r="D26" s="5" t="n">
        <v>40.02</v>
      </c>
      <c r="E26" s="1" t="n">
        <f aca="false">D26-C26</f>
        <v>19.82</v>
      </c>
      <c r="F26" s="1" t="n">
        <f aca="false">E26-E19</f>
        <v>2.96</v>
      </c>
      <c r="G26" s="1" t="n">
        <f aca="false">2^(-F26)</f>
        <v>0.128514228332008</v>
      </c>
      <c r="H26" s="1"/>
      <c r="I26" s="1"/>
      <c r="J26" s="5" t="s">
        <v>7</v>
      </c>
      <c r="K26" s="5" t="n">
        <v>15.79</v>
      </c>
      <c r="L26" s="5" t="n">
        <v>31.11</v>
      </c>
      <c r="M26" s="7" t="n">
        <f aca="false">L26-K26</f>
        <v>15.32</v>
      </c>
      <c r="N26" s="1" t="n">
        <f aca="false">M26-M27</f>
        <v>0.670000000000002</v>
      </c>
      <c r="O26" s="7" t="n">
        <f aca="false">2^(-N26)</f>
        <v>0.628506687260913</v>
      </c>
      <c r="P26" s="1"/>
      <c r="Q26" s="10" t="s">
        <v>17</v>
      </c>
      <c r="R26" s="10" t="n">
        <v>20.47</v>
      </c>
      <c r="S26" s="10" t="n">
        <v>34.11</v>
      </c>
      <c r="T26" s="9" t="n">
        <f aca="false">S26-R26</f>
        <v>13.64</v>
      </c>
      <c r="U26" s="9" t="n">
        <f aca="false">T26-T17</f>
        <v>-3.22</v>
      </c>
      <c r="V26" s="9" t="n">
        <f aca="false">2^(-U26)</f>
        <v>9.31786869174764</v>
      </c>
      <c r="W26" s="1"/>
      <c r="X26" s="1"/>
    </row>
    <row r="27" customFormat="false" ht="16.5" hidden="false" customHeight="false" outlineLevel="0" collapsed="false">
      <c r="A27" s="1"/>
      <c r="B27" s="13"/>
      <c r="C27" s="1"/>
      <c r="D27" s="1"/>
      <c r="E27" s="1"/>
      <c r="F27" s="1"/>
      <c r="G27" s="1"/>
      <c r="H27" s="1"/>
      <c r="I27" s="1"/>
      <c r="J27" s="3" t="s">
        <v>5</v>
      </c>
      <c r="K27" s="3" t="n">
        <v>15.98</v>
      </c>
      <c r="L27" s="3" t="n">
        <v>30.63</v>
      </c>
      <c r="M27" s="4" t="n">
        <f aca="false">L27-K27</f>
        <v>14.65</v>
      </c>
      <c r="N27" s="4" t="n">
        <v>0</v>
      </c>
      <c r="O27" s="4" t="n">
        <f aca="false">2^(-N27)</f>
        <v>1</v>
      </c>
      <c r="P27" s="1"/>
      <c r="Q27" s="10" t="s">
        <v>17</v>
      </c>
      <c r="R27" s="10" t="n">
        <v>20.2</v>
      </c>
      <c r="S27" s="10" t="n">
        <v>40.02</v>
      </c>
      <c r="T27" s="9" t="n">
        <f aca="false">S27-R27</f>
        <v>19.82</v>
      </c>
      <c r="U27" s="9" t="n">
        <f aca="false">T27-T17</f>
        <v>2.96</v>
      </c>
      <c r="V27" s="9" t="n">
        <f aca="false">2^(-U27)</f>
        <v>0.128514228332008</v>
      </c>
      <c r="W27" s="1"/>
      <c r="X27" s="1"/>
    </row>
    <row r="28" customFormat="false" ht="16.5" hidden="false" customHeight="false" outlineLevel="0" collapsed="false">
      <c r="A28" s="1"/>
      <c r="B28" s="13"/>
      <c r="C28" s="1"/>
      <c r="D28" s="1"/>
      <c r="E28" s="1"/>
      <c r="F28" s="1"/>
      <c r="G28" s="1"/>
      <c r="H28" s="1"/>
      <c r="I28" s="1"/>
      <c r="J28" s="5" t="s">
        <v>9</v>
      </c>
      <c r="K28" s="5" t="n">
        <v>15.54</v>
      </c>
      <c r="L28" s="5" t="n">
        <v>32.64</v>
      </c>
      <c r="M28" s="1" t="n">
        <f aca="false">L28-K28</f>
        <v>17.1</v>
      </c>
      <c r="N28" s="1" t="n">
        <f aca="false">M28-M27</f>
        <v>2.45</v>
      </c>
      <c r="O28" s="1" t="n">
        <f aca="false">2^(-N28)</f>
        <v>0.183010711993203</v>
      </c>
      <c r="P28" s="1"/>
      <c r="Q28" s="1"/>
      <c r="R28" s="1"/>
      <c r="S28" s="1"/>
      <c r="T28" s="1"/>
      <c r="U28" s="1"/>
      <c r="V28" s="1"/>
      <c r="W28" s="1"/>
      <c r="X28" s="1"/>
    </row>
    <row r="29" customFormat="false" ht="16.5" hidden="false" customHeight="false" outlineLevel="0" collapsed="false">
      <c r="A29" s="1"/>
      <c r="B29" s="13"/>
      <c r="C29" s="1"/>
      <c r="D29" s="1"/>
      <c r="E29" s="1"/>
      <c r="F29" s="1"/>
      <c r="G29" s="1"/>
      <c r="H29" s="1"/>
      <c r="I29" s="1"/>
      <c r="J29" s="5" t="s">
        <v>9</v>
      </c>
      <c r="K29" s="5" t="n">
        <v>15.42</v>
      </c>
      <c r="L29" s="5" t="n">
        <v>30.35</v>
      </c>
      <c r="M29" s="1" t="n">
        <f aca="false">L29-K29</f>
        <v>14.93</v>
      </c>
      <c r="N29" s="1" t="n">
        <f aca="false">M29-M27</f>
        <v>0.280000000000003</v>
      </c>
      <c r="O29" s="1" t="n">
        <f aca="false">2^(-N29)</f>
        <v>0.823591017267571</v>
      </c>
      <c r="P29" s="1"/>
      <c r="Q29" s="2"/>
      <c r="R29" s="1" t="s">
        <v>1</v>
      </c>
      <c r="S29" s="1" t="s">
        <v>19</v>
      </c>
      <c r="T29" s="1" t="s">
        <v>2</v>
      </c>
      <c r="U29" s="1" t="s">
        <v>3</v>
      </c>
      <c r="V29" s="1" t="s">
        <v>4</v>
      </c>
      <c r="W29" s="1"/>
      <c r="X29" s="1"/>
    </row>
    <row r="30" customFormat="false" ht="16.5" hidden="false" customHeight="false" outlineLevel="0" collapsed="false">
      <c r="A30" s="1"/>
      <c r="B30" s="13"/>
      <c r="E30" s="1"/>
      <c r="F30" s="1"/>
      <c r="G30" s="1"/>
      <c r="H30" s="1"/>
      <c r="I30" s="1"/>
      <c r="J30" s="5" t="s">
        <v>9</v>
      </c>
      <c r="K30" s="5" t="n">
        <v>15.85</v>
      </c>
      <c r="L30" s="5" t="n">
        <v>31.57</v>
      </c>
      <c r="M30" s="1" t="n">
        <f aca="false">L30-K30</f>
        <v>15.72</v>
      </c>
      <c r="N30" s="1" t="n">
        <f aca="false">M30-M27</f>
        <v>1.07</v>
      </c>
      <c r="O30" s="1" t="n">
        <f aca="false">2^(-N30)</f>
        <v>0.476318999021968</v>
      </c>
      <c r="P30" s="1"/>
      <c r="Q30" s="5" t="s">
        <v>8</v>
      </c>
      <c r="R30" s="5" t="n">
        <v>15.51</v>
      </c>
      <c r="S30" s="5" t="n">
        <v>31.15</v>
      </c>
      <c r="T30" s="7" t="n">
        <f aca="false">S30-R30</f>
        <v>15.64</v>
      </c>
      <c r="U30" s="1" t="n">
        <f aca="false">T30-T32</f>
        <v>-1.85</v>
      </c>
      <c r="V30" s="7" t="n">
        <f aca="false">2^(-U30)</f>
        <v>3.60500185044331</v>
      </c>
      <c r="W30" s="1"/>
      <c r="X30" s="1"/>
    </row>
    <row r="31" customFormat="false" ht="16.5" hidden="false" customHeight="false" outlineLevel="0" collapsed="false">
      <c r="A31" s="1"/>
      <c r="B31" s="1"/>
      <c r="D31" s="1"/>
      <c r="E31" s="1"/>
      <c r="F31" s="1"/>
      <c r="G31" s="1"/>
      <c r="H31" s="1"/>
      <c r="I31" s="1"/>
      <c r="J31" s="5" t="s">
        <v>11</v>
      </c>
      <c r="K31" s="5" t="n">
        <v>16.07</v>
      </c>
      <c r="L31" s="5" t="n">
        <v>32.17</v>
      </c>
      <c r="M31" s="1" t="n">
        <f aca="false">L31-K31</f>
        <v>16.1</v>
      </c>
      <c r="N31" s="1" t="n">
        <f aca="false">M31-M27</f>
        <v>1.45</v>
      </c>
      <c r="O31" s="1" t="n">
        <f aca="false">2^(-N31)</f>
        <v>0.366021423986406</v>
      </c>
      <c r="P31" s="1"/>
      <c r="Q31" s="5" t="s">
        <v>8</v>
      </c>
      <c r="R31" s="1" t="n">
        <v>15.07</v>
      </c>
      <c r="S31" s="5" t="n">
        <v>31.93</v>
      </c>
      <c r="T31" s="7" t="n">
        <f aca="false">S31-R31</f>
        <v>16.86</v>
      </c>
      <c r="U31" s="7" t="n">
        <f aca="false">T31-T32</f>
        <v>-0.629999999999996</v>
      </c>
      <c r="V31" s="7" t="n">
        <f aca="false">2^(-U31)</f>
        <v>1.54756499354239</v>
      </c>
      <c r="W31" s="1"/>
      <c r="X31" s="1"/>
    </row>
    <row r="32" customFormat="false" ht="16.5" hidden="false" customHeight="false" outlineLevel="0" collapsed="false">
      <c r="A32" s="1"/>
      <c r="B32" s="1"/>
      <c r="D32" s="1"/>
      <c r="E32" s="1"/>
      <c r="F32" s="1"/>
      <c r="G32" s="1"/>
      <c r="H32" s="1"/>
      <c r="I32" s="1"/>
      <c r="J32" s="5" t="s">
        <v>11</v>
      </c>
      <c r="K32" s="5" t="n">
        <v>16.45</v>
      </c>
      <c r="L32" s="5" t="n">
        <v>29.65</v>
      </c>
      <c r="M32" s="1" t="n">
        <f aca="false">L32-K32</f>
        <v>13.2</v>
      </c>
      <c r="N32" s="1" t="n">
        <f aca="false">M32-M27</f>
        <v>-1.45</v>
      </c>
      <c r="O32" s="1" t="n">
        <f aca="false">2^(-N32)</f>
        <v>2.73208051350879</v>
      </c>
      <c r="P32" s="1"/>
      <c r="Q32" s="3" t="s">
        <v>6</v>
      </c>
      <c r="R32" s="4" t="n">
        <v>15.31</v>
      </c>
      <c r="S32" s="3" t="n">
        <v>32.8</v>
      </c>
      <c r="T32" s="4" t="n">
        <f aca="false">S32-R32</f>
        <v>17.49</v>
      </c>
      <c r="U32" s="4" t="n">
        <v>0</v>
      </c>
      <c r="V32" s="4" t="n">
        <f aca="false">2^(-U32)</f>
        <v>1</v>
      </c>
      <c r="W32" s="1"/>
      <c r="X32" s="1"/>
    </row>
    <row r="33" customFormat="false" ht="16.5" hidden="false" customHeight="false" outlineLevel="0" collapsed="false">
      <c r="A33" s="1"/>
      <c r="B33" s="1"/>
      <c r="D33" s="1"/>
      <c r="E33" s="1"/>
      <c r="F33" s="1"/>
      <c r="G33" s="1"/>
      <c r="H33" s="1"/>
      <c r="I33" s="1"/>
      <c r="J33" s="5" t="s">
        <v>11</v>
      </c>
      <c r="K33" s="5" t="n">
        <v>15.23</v>
      </c>
      <c r="L33" s="5" t="n">
        <v>31.7</v>
      </c>
      <c r="M33" s="1" t="n">
        <f aca="false">L33-K33</f>
        <v>16.47</v>
      </c>
      <c r="N33" s="1" t="n">
        <f aca="false">M33-M27</f>
        <v>1.82</v>
      </c>
      <c r="O33" s="1" t="n">
        <f aca="false">2^(-N33)</f>
        <v>0.28322097132395</v>
      </c>
      <c r="P33" s="1"/>
      <c r="Q33" s="5" t="s">
        <v>10</v>
      </c>
      <c r="R33" s="5" t="n">
        <v>15.94</v>
      </c>
      <c r="S33" s="5" t="n">
        <v>33.1</v>
      </c>
      <c r="T33" s="1" t="n">
        <f aca="false">S33-R33</f>
        <v>17.16</v>
      </c>
      <c r="U33" s="1" t="n">
        <f aca="false">T33-T32</f>
        <v>-0.329999999999991</v>
      </c>
      <c r="V33" s="1" t="n">
        <f aca="false">2^(-U33)</f>
        <v>1.25701337452182</v>
      </c>
      <c r="W33" s="1"/>
      <c r="X33" s="1"/>
    </row>
    <row r="34" customFormat="false" ht="16.5" hidden="false" customHeight="false" outlineLevel="0" collapsed="false">
      <c r="A34" s="1"/>
      <c r="B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5" t="s">
        <v>10</v>
      </c>
      <c r="R34" s="5" t="n">
        <v>15.42</v>
      </c>
      <c r="S34" s="5" t="n">
        <v>33.06</v>
      </c>
      <c r="T34" s="1" t="n">
        <f aca="false">S34-R34</f>
        <v>17.64</v>
      </c>
      <c r="U34" s="1" t="n">
        <f aca="false">T34-T32</f>
        <v>0.150000000000006</v>
      </c>
      <c r="V34" s="1" t="n">
        <f aca="false">2^(-U34)</f>
        <v>0.901250462610827</v>
      </c>
      <c r="W34" s="1"/>
      <c r="X34" s="1"/>
    </row>
    <row r="35" customFormat="false" ht="16.5" hidden="false" customHeight="false" outlineLevel="0" collapsed="false">
      <c r="A35" s="1"/>
      <c r="B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5" t="s">
        <v>10</v>
      </c>
      <c r="R35" s="1" t="n">
        <v>15.81</v>
      </c>
      <c r="S35" s="5" t="n">
        <v>38.14</v>
      </c>
      <c r="T35" s="1" t="n">
        <f aca="false">S35-R35</f>
        <v>22.33</v>
      </c>
      <c r="U35" s="1" t="n">
        <f aca="false">T35-T32</f>
        <v>4.84</v>
      </c>
      <c r="V35" s="1" t="n">
        <f aca="false">2^(-U35)</f>
        <v>0.0349152230647568</v>
      </c>
      <c r="W35" s="1"/>
      <c r="X35" s="1"/>
    </row>
    <row r="36" customFormat="false" ht="16.5" hidden="false" customHeight="false" outlineLevel="0" collapsed="false">
      <c r="A36" s="1"/>
      <c r="B36" s="1"/>
      <c r="N36" s="1"/>
      <c r="O36" s="1"/>
      <c r="P36" s="1"/>
      <c r="Q36" s="5" t="s">
        <v>10</v>
      </c>
      <c r="R36" s="5" t="n">
        <v>15.11</v>
      </c>
      <c r="S36" s="5" t="n">
        <v>32.55</v>
      </c>
      <c r="T36" s="1" t="n">
        <f aca="false">S36-R36</f>
        <v>17.44</v>
      </c>
      <c r="U36" s="1" t="n">
        <f aca="false">T36-T32</f>
        <v>-0.0499999999999972</v>
      </c>
      <c r="V36" s="1" t="n">
        <f aca="false">2^(-U36)</f>
        <v>1.03526492384138</v>
      </c>
      <c r="W36" s="1"/>
      <c r="X36" s="1"/>
    </row>
    <row r="37" customFormat="false" ht="16.5" hidden="false" customHeight="false" outlineLevel="0" collapsed="false">
      <c r="A37" s="1"/>
      <c r="B37" s="1"/>
      <c r="N37" s="1"/>
      <c r="O37" s="1"/>
      <c r="P37" s="1"/>
      <c r="Q37" s="5" t="s">
        <v>10</v>
      </c>
      <c r="R37" s="1" t="n">
        <v>16.48</v>
      </c>
      <c r="S37" s="5" t="n">
        <v>35.4</v>
      </c>
      <c r="T37" s="1" t="n">
        <f aca="false">S37-R37</f>
        <v>18.92</v>
      </c>
      <c r="U37" s="1" t="n">
        <f aca="false">T37-T32</f>
        <v>1.43</v>
      </c>
      <c r="V37" s="1" t="n">
        <f aca="false">2^(-U37)</f>
        <v>0.371130892657261</v>
      </c>
      <c r="W37" s="1"/>
      <c r="X37" s="1"/>
    </row>
    <row r="38" customFormat="false" ht="16.5" hidden="false" customHeight="false" outlineLevel="0" collapsed="false">
      <c r="A38" s="1"/>
      <c r="B38" s="1"/>
      <c r="N38" s="1"/>
      <c r="O38" s="1"/>
      <c r="P38" s="1"/>
      <c r="Q38" s="5" t="s">
        <v>12</v>
      </c>
      <c r="R38" s="5" t="n">
        <v>14.84</v>
      </c>
      <c r="S38" s="5" t="n">
        <v>33.38</v>
      </c>
      <c r="T38" s="1" t="n">
        <f aca="false">S38-R38</f>
        <v>18.54</v>
      </c>
      <c r="U38" s="1" t="n">
        <f aca="false">T38-T32</f>
        <v>1.05000000000001</v>
      </c>
      <c r="V38" s="1" t="n">
        <f aca="false">2^(-U38)</f>
        <v>0.48296816446242</v>
      </c>
      <c r="W38" s="1"/>
      <c r="X38" s="1"/>
    </row>
    <row r="39" customFormat="false" ht="16.5" hidden="false" customHeight="false" outlineLevel="0" collapsed="false">
      <c r="A39" s="1"/>
      <c r="B39" s="1"/>
      <c r="N39" s="1"/>
      <c r="O39" s="1"/>
      <c r="P39" s="1"/>
      <c r="Q39" s="5" t="s">
        <v>12</v>
      </c>
      <c r="R39" s="1" t="n">
        <v>16.12</v>
      </c>
      <c r="S39" s="5" t="n">
        <v>30.66</v>
      </c>
      <c r="T39" s="1" t="n">
        <f aca="false">S39-R39</f>
        <v>14.54</v>
      </c>
      <c r="U39" s="1" t="n">
        <f aca="false">T39-T32</f>
        <v>-2.95</v>
      </c>
      <c r="V39" s="1" t="n">
        <f aca="false">2^(-U39)</f>
        <v>7.72749063139874</v>
      </c>
      <c r="W39" s="1"/>
      <c r="X39" s="1"/>
    </row>
    <row r="40" customFormat="false" ht="16.5" hidden="false" customHeight="false" outlineLevel="0" collapsed="false">
      <c r="A40" s="1"/>
      <c r="B40" s="1"/>
      <c r="N40" s="1"/>
      <c r="O40" s="1"/>
      <c r="P40" s="1"/>
      <c r="Q40" s="5" t="s">
        <v>12</v>
      </c>
      <c r="R40" s="5" t="n">
        <v>20.47</v>
      </c>
      <c r="S40" s="10" t="n">
        <v>34.11</v>
      </c>
      <c r="T40" s="1" t="n">
        <f aca="false">S40-R40</f>
        <v>13.64</v>
      </c>
      <c r="U40" s="1" t="n">
        <f aca="false">T40-T32</f>
        <v>-3.84999999999999</v>
      </c>
      <c r="V40" s="1" t="n">
        <f aca="false">2^(-U40)</f>
        <v>14.4200074017732</v>
      </c>
      <c r="W40" s="1"/>
      <c r="X40" s="1"/>
    </row>
    <row r="41" customFormat="false" ht="16.5" hidden="false" customHeight="false" outlineLevel="0" collapsed="false">
      <c r="A41" s="1"/>
      <c r="B41" s="1"/>
      <c r="N41" s="1"/>
      <c r="O41" s="1"/>
      <c r="P41" s="1"/>
      <c r="Q41" s="5" t="s">
        <v>12</v>
      </c>
      <c r="R41" s="5" t="n">
        <v>20.2</v>
      </c>
      <c r="S41" s="5" t="n">
        <v>40.02</v>
      </c>
      <c r="T41" s="1" t="n">
        <f aca="false">S41-R41</f>
        <v>19.82</v>
      </c>
      <c r="U41" s="1" t="n">
        <f aca="false">T41-T32</f>
        <v>2.33000000000001</v>
      </c>
      <c r="V41" s="1" t="n">
        <f aca="false">2^(-U41)</f>
        <v>0.198884120938728</v>
      </c>
      <c r="W41" s="1"/>
      <c r="X41" s="1"/>
    </row>
    <row r="42" customFormat="false" ht="16.5" hidden="false" customHeight="false" outlineLevel="0" collapsed="false">
      <c r="A42" s="1"/>
      <c r="B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customFormat="false" ht="16.5" hidden="false" customHeight="false" outlineLevel="0" collapsed="false">
      <c r="A43" s="1"/>
      <c r="B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3"/>
  <sheetViews>
    <sheetView showFormulas="false" showGridLines="true" showRowColHeaders="true" showZeros="true" rightToLeft="false" tabSelected="false" showOutlineSymbols="true" defaultGridColor="true" view="normal" topLeftCell="D7" colorId="64" zoomScale="100" zoomScaleNormal="100" zoomScalePageLayoutView="100" workbookViewId="0">
      <selection pane="topLeft" activeCell="Q29" activeCellId="0" sqref="Q29:V42"/>
    </sheetView>
  </sheetViews>
  <sheetFormatPr defaultColWidth="8.96875" defaultRowHeight="16.5" zeroHeight="false" outlineLevelRow="0" outlineLevelCol="0"/>
  <cols>
    <col collapsed="false" customWidth="true" hidden="false" outlineLevel="0" max="2" min="2" style="5" width="11.99"/>
    <col collapsed="false" customWidth="true" hidden="false" outlineLevel="0" max="10" min="10" style="5" width="13.49"/>
    <col collapsed="false" customWidth="true" hidden="false" outlineLevel="0" max="17" min="17" style="5" width="12.75"/>
  </cols>
  <sheetData>
    <row r="1" customFormat="false" ht="16.5" hidden="false" customHeight="false" outlineLevel="0" collapsed="false">
      <c r="A1" s="1" t="s">
        <v>20</v>
      </c>
      <c r="B1" s="1"/>
      <c r="C1" s="1"/>
      <c r="D1" s="1"/>
      <c r="E1" s="1"/>
      <c r="F1" s="1"/>
      <c r="G1" s="1"/>
      <c r="H1" s="1"/>
      <c r="I1" s="1"/>
      <c r="J1" s="2"/>
      <c r="K1" s="1" t="s">
        <v>1</v>
      </c>
      <c r="L1" s="1" t="s">
        <v>20</v>
      </c>
      <c r="M1" s="1" t="s">
        <v>2</v>
      </c>
      <c r="N1" s="1" t="s">
        <v>3</v>
      </c>
      <c r="O1" s="1" t="s">
        <v>4</v>
      </c>
      <c r="P1" s="1"/>
      <c r="Q1" s="2"/>
      <c r="R1" s="1" t="s">
        <v>1</v>
      </c>
      <c r="S1" s="1" t="s">
        <v>20</v>
      </c>
      <c r="T1" s="1" t="s">
        <v>2</v>
      </c>
      <c r="U1" s="1" t="s">
        <v>3</v>
      </c>
      <c r="V1" s="1" t="s">
        <v>4</v>
      </c>
      <c r="W1" s="1"/>
      <c r="X1" s="1"/>
    </row>
    <row r="2" customFormat="false" ht="16.5" hidden="false" customHeight="false" outlineLevel="0" collapsed="false">
      <c r="A2" s="1"/>
      <c r="B2" s="2"/>
      <c r="C2" s="1" t="s">
        <v>1</v>
      </c>
      <c r="D2" s="1" t="s">
        <v>20</v>
      </c>
      <c r="E2" s="1" t="s">
        <v>2</v>
      </c>
      <c r="F2" s="1" t="s">
        <v>3</v>
      </c>
      <c r="G2" s="1" t="s">
        <v>4</v>
      </c>
      <c r="H2" s="1"/>
      <c r="I2" s="1"/>
      <c r="J2" s="3" t="s">
        <v>5</v>
      </c>
      <c r="K2" s="3" t="n">
        <v>15.02</v>
      </c>
      <c r="L2" s="3" t="n">
        <v>32.01</v>
      </c>
      <c r="M2" s="4" t="n">
        <f aca="false">L2-K2</f>
        <v>16.99</v>
      </c>
      <c r="N2" s="4" t="n">
        <v>0</v>
      </c>
      <c r="O2" s="4" t="n">
        <f aca="false">2^(-N2)</f>
        <v>1</v>
      </c>
      <c r="P2" s="1"/>
      <c r="Q2" s="3" t="s">
        <v>6</v>
      </c>
      <c r="R2" s="3" t="n">
        <v>15.49</v>
      </c>
      <c r="S2" s="3" t="n">
        <v>29.22</v>
      </c>
      <c r="T2" s="4" t="n">
        <f aca="false">S2-R2</f>
        <v>13.73</v>
      </c>
      <c r="U2" s="4" t="n">
        <v>0</v>
      </c>
      <c r="V2" s="4" t="n">
        <f aca="false">2^(-U2)</f>
        <v>1</v>
      </c>
      <c r="W2" s="1"/>
      <c r="X2" s="1"/>
    </row>
    <row r="3" customFormat="false" ht="16.5" hidden="false" customHeight="false" outlineLevel="0" collapsed="false">
      <c r="A3" s="1"/>
      <c r="B3" s="5" t="s">
        <v>7</v>
      </c>
      <c r="C3" s="5" t="n">
        <v>15.02</v>
      </c>
      <c r="D3" s="5" t="n">
        <v>32.01</v>
      </c>
      <c r="E3" s="1" t="n">
        <f aca="false">D3-C3</f>
        <v>16.99</v>
      </c>
      <c r="F3" s="1" t="n">
        <v>0</v>
      </c>
      <c r="G3" s="1" t="n">
        <f aca="false">2^(-F3)</f>
        <v>1</v>
      </c>
      <c r="H3" s="1"/>
      <c r="I3" s="1"/>
      <c r="J3" s="5" t="s">
        <v>7</v>
      </c>
      <c r="K3" s="5" t="n">
        <v>15.78</v>
      </c>
      <c r="L3" s="5" t="n">
        <v>30.86</v>
      </c>
      <c r="M3" s="1" t="n">
        <f aca="false">L3-K3</f>
        <v>15.08</v>
      </c>
      <c r="N3" s="1" t="n">
        <f aca="false">M3-M2</f>
        <v>-1.91</v>
      </c>
      <c r="O3" s="1" t="n">
        <f aca="false">2^(-N3)</f>
        <v>3.75809099685604</v>
      </c>
      <c r="P3" s="1"/>
      <c r="Q3" s="5" t="s">
        <v>8</v>
      </c>
      <c r="R3" s="1" t="n">
        <v>15.07</v>
      </c>
      <c r="S3" s="5" t="n">
        <v>31.12</v>
      </c>
      <c r="T3" s="1" t="n">
        <f aca="false">S3-R3</f>
        <v>16.05</v>
      </c>
      <c r="U3" s="1" t="n">
        <f aca="false">T3-T2</f>
        <v>2.32</v>
      </c>
      <c r="V3" s="1" t="n">
        <f aca="false">2^(-U3)</f>
        <v>0.200267469397405</v>
      </c>
      <c r="W3" s="1"/>
      <c r="X3" s="1"/>
    </row>
    <row r="4" customFormat="false" ht="16.5" hidden="false" customHeight="false" outlineLevel="0" collapsed="false">
      <c r="A4" s="1"/>
      <c r="B4" s="5" t="s">
        <v>9</v>
      </c>
      <c r="C4" s="5" t="n">
        <v>15.49</v>
      </c>
      <c r="D4" s="5" t="n">
        <v>31.03</v>
      </c>
      <c r="E4" s="1" t="n">
        <f aca="false">D4-C4</f>
        <v>15.54</v>
      </c>
      <c r="F4" s="1" t="n">
        <f aca="false">E4-E3</f>
        <v>-1.45</v>
      </c>
      <c r="G4" s="1" t="n">
        <f aca="false">2^(-F4)</f>
        <v>2.73208051350879</v>
      </c>
      <c r="H4" s="1"/>
      <c r="I4" s="1"/>
      <c r="J4" s="5" t="s">
        <v>7</v>
      </c>
      <c r="K4" s="5" t="n">
        <v>16.51</v>
      </c>
      <c r="L4" s="5" t="n">
        <v>30.45</v>
      </c>
      <c r="M4" s="1" t="n">
        <f aca="false">L4-K4</f>
        <v>13.94</v>
      </c>
      <c r="N4" s="1" t="n">
        <f aca="false">M4-M2</f>
        <v>-3.05</v>
      </c>
      <c r="O4" s="1" t="n">
        <f aca="false">2^(-N4)</f>
        <v>8.28211939073102</v>
      </c>
      <c r="P4" s="1"/>
      <c r="Q4" s="5" t="s">
        <v>8</v>
      </c>
      <c r="R4" s="1" t="n">
        <v>15.31</v>
      </c>
      <c r="S4" s="5" t="n">
        <v>33.67</v>
      </c>
      <c r="T4" s="1" t="n">
        <f aca="false">S4-R4</f>
        <v>18.36</v>
      </c>
      <c r="U4" s="1" t="n">
        <f aca="false">T4-T2</f>
        <v>4.63</v>
      </c>
      <c r="V4" s="1" t="n">
        <f aca="false">2^(-U4)</f>
        <v>0.0403860259574216</v>
      </c>
      <c r="W4" s="1"/>
      <c r="X4" s="1"/>
    </row>
    <row r="5" customFormat="false" ht="16.5" hidden="false" customHeight="false" outlineLevel="0" collapsed="false">
      <c r="A5" s="1"/>
      <c r="B5" s="5" t="s">
        <v>9</v>
      </c>
      <c r="C5" s="5" t="n">
        <v>15.51</v>
      </c>
      <c r="D5" s="5" t="n">
        <v>30.76</v>
      </c>
      <c r="E5" s="1" t="n">
        <f aca="false">D5-C5</f>
        <v>15.25</v>
      </c>
      <c r="F5" s="1" t="n">
        <f aca="false">E5-E3</f>
        <v>-1.74</v>
      </c>
      <c r="G5" s="1" t="n">
        <f aca="false">2^(-F5)</f>
        <v>3.34035167771347</v>
      </c>
      <c r="H5" s="1"/>
      <c r="I5" s="1"/>
      <c r="J5" s="5" t="s">
        <v>9</v>
      </c>
      <c r="K5" s="5" t="n">
        <v>15.49</v>
      </c>
      <c r="L5" s="5" t="n">
        <v>31.03</v>
      </c>
      <c r="M5" s="1" t="n">
        <f aca="false">L5-K5</f>
        <v>15.54</v>
      </c>
      <c r="N5" s="1" t="n">
        <f aca="false">M5-M2</f>
        <v>-1.45</v>
      </c>
      <c r="O5" s="1" t="n">
        <f aca="false">2^(-N5)</f>
        <v>2.73208051350879</v>
      </c>
      <c r="P5" s="1"/>
      <c r="Q5" s="5" t="s">
        <v>10</v>
      </c>
      <c r="R5" s="5" t="n">
        <v>16.24</v>
      </c>
      <c r="S5" s="5" t="n">
        <v>29.37</v>
      </c>
      <c r="T5" s="1" t="n">
        <f aca="false">S5-R5</f>
        <v>13.13</v>
      </c>
      <c r="U5" s="1" t="n">
        <f aca="false">T5-T2</f>
        <v>-0.599999999999996</v>
      </c>
      <c r="V5" s="1" t="n">
        <f aca="false">2^(-U5)</f>
        <v>1.51571656651039</v>
      </c>
      <c r="W5" s="1"/>
      <c r="X5" s="1"/>
    </row>
    <row r="6" customFormat="false" ht="16.5" hidden="false" customHeight="false" outlineLevel="0" collapsed="false">
      <c r="A6" s="1"/>
      <c r="B6" s="5" t="s">
        <v>11</v>
      </c>
      <c r="C6" s="5" t="n">
        <v>16.21</v>
      </c>
      <c r="D6" s="5" t="n">
        <v>30.51</v>
      </c>
      <c r="E6" s="1" t="n">
        <f aca="false">D6-C6</f>
        <v>14.3</v>
      </c>
      <c r="F6" s="1" t="n">
        <f aca="false">E6-E3</f>
        <v>-2.69</v>
      </c>
      <c r="G6" s="1" t="n">
        <f aca="false">2^(-F6)</f>
        <v>6.453134073777</v>
      </c>
      <c r="H6" s="1"/>
      <c r="I6" s="1"/>
      <c r="J6" s="5" t="s">
        <v>9</v>
      </c>
      <c r="K6" s="5" t="n">
        <v>15.51</v>
      </c>
      <c r="L6" s="5" t="n">
        <v>30.76</v>
      </c>
      <c r="M6" s="1" t="n">
        <f aca="false">L6-K6</f>
        <v>15.25</v>
      </c>
      <c r="N6" s="1" t="n">
        <f aca="false">M6-M2</f>
        <v>-1.74</v>
      </c>
      <c r="O6" s="1" t="n">
        <f aca="false">2^(-N6)</f>
        <v>3.34035167771347</v>
      </c>
      <c r="P6" s="1"/>
      <c r="Q6" s="5" t="s">
        <v>10</v>
      </c>
      <c r="R6" s="5" t="n">
        <v>15.51</v>
      </c>
      <c r="S6" s="5" t="n">
        <v>29.87</v>
      </c>
      <c r="T6" s="1" t="n">
        <f aca="false">S6-R6</f>
        <v>14.36</v>
      </c>
      <c r="U6" s="1" t="n">
        <f aca="false">T6-T2</f>
        <v>0.630000000000003</v>
      </c>
      <c r="V6" s="1" t="n">
        <f aca="false">2^(-U6)</f>
        <v>0.646176415318745</v>
      </c>
      <c r="W6" s="1"/>
      <c r="X6" s="1"/>
    </row>
    <row r="7" customFormat="false" ht="16.5" hidden="false" customHeight="false" outlineLevel="0" collapsed="false">
      <c r="A7" s="1"/>
      <c r="E7" s="1"/>
      <c r="F7" s="1"/>
      <c r="G7" s="1"/>
      <c r="H7" s="1"/>
      <c r="I7" s="1"/>
      <c r="J7" s="5" t="s">
        <v>9</v>
      </c>
      <c r="K7" s="5" t="n">
        <v>15.55</v>
      </c>
      <c r="L7" s="5" t="n">
        <v>30.52</v>
      </c>
      <c r="M7" s="1" t="n">
        <f aca="false">L7-K7</f>
        <v>14.97</v>
      </c>
      <c r="N7" s="1" t="n">
        <f aca="false">M7-M2</f>
        <v>-2.02</v>
      </c>
      <c r="O7" s="1" t="n">
        <f aca="false">2^(-N7)</f>
        <v>4.05583791916012</v>
      </c>
      <c r="P7" s="1"/>
      <c r="Q7" s="5" t="s">
        <v>10</v>
      </c>
      <c r="R7" s="1" t="n">
        <v>15.81</v>
      </c>
      <c r="S7" s="5" t="n">
        <v>30.51</v>
      </c>
      <c r="T7" s="1" t="n">
        <f aca="false">S7-R7</f>
        <v>14.7</v>
      </c>
      <c r="U7" s="1" t="n">
        <f aca="false">T7-T2</f>
        <v>0.970000000000002</v>
      </c>
      <c r="V7" s="1" t="n">
        <f aca="false">2^(-U7)</f>
        <v>0.510506062853596</v>
      </c>
      <c r="W7" s="1"/>
      <c r="X7" s="1"/>
    </row>
    <row r="8" customFormat="false" ht="16.5" hidden="false" customHeight="false" outlineLevel="0" collapsed="false">
      <c r="A8" s="6"/>
      <c r="B8" s="5" t="s">
        <v>8</v>
      </c>
      <c r="C8" s="5" t="n">
        <v>15.49</v>
      </c>
      <c r="D8" s="5" t="n">
        <v>29.22</v>
      </c>
      <c r="E8" s="1" t="n">
        <f aca="false">D8-C8</f>
        <v>13.73</v>
      </c>
      <c r="F8" s="1" t="n">
        <v>0</v>
      </c>
      <c r="G8" s="1" t="n">
        <f aca="false">2^(-F8)</f>
        <v>1</v>
      </c>
      <c r="H8" s="1"/>
      <c r="I8" s="1"/>
      <c r="J8" s="5" t="s">
        <v>11</v>
      </c>
      <c r="K8" s="5" t="n">
        <v>16.21</v>
      </c>
      <c r="L8" s="5" t="n">
        <v>30.51</v>
      </c>
      <c r="M8" s="1" t="n">
        <f aca="false">L8-K8</f>
        <v>14.3</v>
      </c>
      <c r="N8" s="1" t="n">
        <f aca="false">M8-M2</f>
        <v>-2.69</v>
      </c>
      <c r="O8" s="1" t="n">
        <f aca="false">2^(-N8)</f>
        <v>6.453134073777</v>
      </c>
      <c r="P8" s="1"/>
      <c r="Q8" s="5" t="s">
        <v>10</v>
      </c>
      <c r="R8" s="5" t="n">
        <v>15.11</v>
      </c>
      <c r="S8" s="5" t="n">
        <v>31.16</v>
      </c>
      <c r="T8" s="1" t="n">
        <f aca="false">S8-R8</f>
        <v>16.05</v>
      </c>
      <c r="U8" s="1" t="n">
        <f aca="false">T8-T2</f>
        <v>2.32</v>
      </c>
      <c r="V8" s="1" t="n">
        <f aca="false">2^(-U8)</f>
        <v>0.200267469397405</v>
      </c>
      <c r="W8" s="1"/>
      <c r="X8" s="1"/>
    </row>
    <row r="9" customFormat="false" ht="16.5" hidden="false" customHeight="false" outlineLevel="0" collapsed="false">
      <c r="A9" s="6"/>
      <c r="B9" s="5" t="s">
        <v>10</v>
      </c>
      <c r="C9" s="5" t="n">
        <v>16.24</v>
      </c>
      <c r="D9" s="5" t="n">
        <v>29.37</v>
      </c>
      <c r="E9" s="1" t="n">
        <f aca="false">D9-C9</f>
        <v>13.13</v>
      </c>
      <c r="F9" s="1" t="n">
        <f aca="false">E9-E8</f>
        <v>-0.599999999999996</v>
      </c>
      <c r="G9" s="1" t="n">
        <f aca="false">2^(-F9)</f>
        <v>1.51571656651039</v>
      </c>
      <c r="H9" s="1"/>
      <c r="I9" s="1"/>
      <c r="J9" s="5" t="s">
        <v>11</v>
      </c>
      <c r="K9" s="5" t="n">
        <v>16.56</v>
      </c>
      <c r="L9" s="5" t="n">
        <v>33.82</v>
      </c>
      <c r="M9" s="1" t="n">
        <f aca="false">L9-K9</f>
        <v>17.26</v>
      </c>
      <c r="N9" s="1" t="n">
        <f aca="false">M9-M2</f>
        <v>0.270000000000003</v>
      </c>
      <c r="O9" s="1" t="n">
        <f aca="false">2^(-N9)</f>
        <v>0.82931954581444</v>
      </c>
      <c r="P9" s="1"/>
      <c r="Q9" s="5" t="s">
        <v>10</v>
      </c>
      <c r="R9" s="1" t="n">
        <v>16.48</v>
      </c>
      <c r="S9" s="5" t="n">
        <v>31.97</v>
      </c>
      <c r="T9" s="1" t="n">
        <f aca="false">S9-R9</f>
        <v>15.49</v>
      </c>
      <c r="U9" s="1" t="n">
        <f aca="false">T9-T2</f>
        <v>1.76</v>
      </c>
      <c r="V9" s="1" t="n">
        <f aca="false">2^(-U9)</f>
        <v>0.295248165357383</v>
      </c>
      <c r="W9" s="1"/>
      <c r="X9" s="1"/>
    </row>
    <row r="10" customFormat="false" ht="16.5" hidden="false" customHeight="false" outlineLevel="0" collapsed="false">
      <c r="A10" s="6"/>
      <c r="B10" s="5" t="s">
        <v>10</v>
      </c>
      <c r="C10" s="5" t="n">
        <v>15.51</v>
      </c>
      <c r="D10" s="5" t="n">
        <v>29.87</v>
      </c>
      <c r="E10" s="1" t="n">
        <f aca="false">D10-C10</f>
        <v>14.36</v>
      </c>
      <c r="F10" s="1" t="n">
        <f aca="false">E10-E8</f>
        <v>0.630000000000003</v>
      </c>
      <c r="G10" s="1" t="n">
        <f aca="false">2^(-F10)</f>
        <v>0.646176415318745</v>
      </c>
      <c r="H10" s="1"/>
      <c r="I10" s="1"/>
      <c r="J10" s="5" t="s">
        <v>11</v>
      </c>
      <c r="K10" s="5" t="n">
        <v>15.16</v>
      </c>
      <c r="L10" s="5" t="n">
        <v>31.8</v>
      </c>
      <c r="M10" s="1" t="n">
        <f aca="false">L10-K10</f>
        <v>16.64</v>
      </c>
      <c r="N10" s="1" t="n">
        <f aca="false">M10-M2</f>
        <v>-0.349999999999998</v>
      </c>
      <c r="O10" s="1" t="n">
        <f aca="false">2^(-N10)</f>
        <v>1.27456062731926</v>
      </c>
      <c r="P10" s="1"/>
      <c r="Q10" s="5" t="s">
        <v>12</v>
      </c>
      <c r="R10" s="5" t="n">
        <v>15.12</v>
      </c>
      <c r="S10" s="5" t="n">
        <v>32.09</v>
      </c>
      <c r="T10" s="1" t="n">
        <f aca="false">S10-R10</f>
        <v>16.97</v>
      </c>
      <c r="U10" s="1" t="n">
        <f aca="false">T10-T2</f>
        <v>3.24000000000001</v>
      </c>
      <c r="V10" s="1" t="n">
        <f aca="false">2^(-U10)</f>
        <v>0.105843164045315</v>
      </c>
      <c r="W10" s="1"/>
      <c r="X10" s="1"/>
    </row>
    <row r="11" customFormat="false" ht="16.5" hidden="false" customHeight="false" outlineLevel="0" collapsed="false">
      <c r="A11" s="6"/>
      <c r="B11" s="5" t="s">
        <v>12</v>
      </c>
      <c r="C11" s="5" t="n">
        <v>15.12</v>
      </c>
      <c r="D11" s="5" t="n">
        <v>32.09</v>
      </c>
      <c r="E11" s="1" t="n">
        <f aca="false">D11-C11</f>
        <v>16.97</v>
      </c>
      <c r="F11" s="1" t="n">
        <f aca="false">E11-E8</f>
        <v>3.24000000000001</v>
      </c>
      <c r="G11" s="1" t="n">
        <f aca="false">2^(-F11)</f>
        <v>0.105843164045315</v>
      </c>
      <c r="H11" s="1"/>
      <c r="I11" s="1"/>
      <c r="J11" s="1"/>
      <c r="K11" s="1"/>
      <c r="L11" s="1"/>
      <c r="M11" s="1"/>
      <c r="N11" s="1"/>
      <c r="O11" s="1"/>
      <c r="P11" s="1"/>
      <c r="Q11" s="5" t="s">
        <v>12</v>
      </c>
      <c r="R11" s="1" t="n">
        <v>16.12</v>
      </c>
      <c r="S11" s="5" t="n">
        <v>31.7</v>
      </c>
      <c r="T11" s="1" t="n">
        <f aca="false">S11-R11</f>
        <v>15.58</v>
      </c>
      <c r="U11" s="1" t="n">
        <f aca="false">T11-T2</f>
        <v>1.85</v>
      </c>
      <c r="V11" s="1" t="n">
        <f aca="false">2^(-U11)</f>
        <v>0.277392368016961</v>
      </c>
      <c r="W11" s="1"/>
      <c r="X11" s="1"/>
    </row>
    <row r="12" customFormat="false" ht="16.5" hidden="false" customHeight="false" outlineLevel="0" collapsed="false">
      <c r="A12" s="6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5" t="s">
        <v>12</v>
      </c>
      <c r="R12" s="5" t="n">
        <v>20.47</v>
      </c>
      <c r="S12" s="5" t="n">
        <v>36.63</v>
      </c>
      <c r="T12" s="1" t="n">
        <f aca="false">S12-R12</f>
        <v>16.16</v>
      </c>
      <c r="U12" s="1" t="n">
        <f aca="false">T12-T2</f>
        <v>2.43000000000001</v>
      </c>
      <c r="V12" s="1" t="n">
        <f aca="false">2^(-U12)</f>
        <v>0.18556544632863</v>
      </c>
      <c r="W12" s="1"/>
      <c r="X12" s="1"/>
    </row>
    <row r="13" customFormat="false" ht="16.5" hidden="false" customHeight="false" outlineLevel="0" collapsed="false">
      <c r="A13" s="1"/>
      <c r="B13" s="5" t="s">
        <v>7</v>
      </c>
      <c r="C13" s="5" t="n">
        <v>15.78</v>
      </c>
      <c r="D13" s="5" t="n">
        <v>30.86</v>
      </c>
      <c r="E13" s="1" t="n">
        <f aca="false">D13-C13</f>
        <v>15.08</v>
      </c>
      <c r="F13" s="1" t="n">
        <v>0</v>
      </c>
      <c r="G13" s="1" t="n">
        <f aca="false">2^(-F13)</f>
        <v>1</v>
      </c>
      <c r="H13" s="1"/>
      <c r="I13" s="1"/>
      <c r="J13" s="2"/>
      <c r="K13" s="1" t="s">
        <v>1</v>
      </c>
      <c r="L13" s="1" t="s">
        <v>20</v>
      </c>
      <c r="M13" s="1" t="s">
        <v>2</v>
      </c>
      <c r="N13" s="1" t="s">
        <v>3</v>
      </c>
      <c r="O13" s="1" t="s">
        <v>4</v>
      </c>
      <c r="P13" s="1"/>
      <c r="Q13" s="5" t="s">
        <v>12</v>
      </c>
      <c r="R13" s="5" t="n">
        <v>20.2</v>
      </c>
      <c r="S13" s="5" t="n">
        <v>38.08</v>
      </c>
      <c r="T13" s="1" t="n">
        <f aca="false">S13-R13</f>
        <v>17.88</v>
      </c>
      <c r="U13" s="1" t="n">
        <f aca="false">T13-T2</f>
        <v>4.15</v>
      </c>
      <c r="V13" s="1" t="n">
        <f aca="false">2^(-U13)</f>
        <v>0.0563281539131769</v>
      </c>
      <c r="W13" s="1"/>
      <c r="X13" s="1"/>
    </row>
    <row r="14" customFormat="false" ht="16.5" hidden="false" customHeight="false" outlineLevel="0" collapsed="false">
      <c r="A14" s="1"/>
      <c r="B14" s="5" t="s">
        <v>7</v>
      </c>
      <c r="C14" s="5" t="n">
        <v>16.51</v>
      </c>
      <c r="D14" s="5" t="n">
        <v>30.45</v>
      </c>
      <c r="E14" s="1" t="n">
        <f aca="false">D14-C14</f>
        <v>13.94</v>
      </c>
      <c r="F14" s="1" t="n">
        <f aca="false">E14-E13</f>
        <v>-1.14</v>
      </c>
      <c r="G14" s="1" t="n">
        <f aca="false">2^(-F14)</f>
        <v>2.20381023175323</v>
      </c>
      <c r="H14" s="1"/>
      <c r="I14" s="1"/>
      <c r="J14" s="5" t="s">
        <v>7</v>
      </c>
      <c r="K14" s="5" t="n">
        <v>15.02</v>
      </c>
      <c r="L14" s="5" t="n">
        <v>32.01</v>
      </c>
      <c r="M14" s="7" t="n">
        <f aca="false">L14-K14</f>
        <v>16.99</v>
      </c>
      <c r="N14" s="1" t="n">
        <f aca="false">M14-M15</f>
        <v>1.91</v>
      </c>
      <c r="O14" s="7" t="n">
        <f aca="false">2^(-N14)</f>
        <v>0.26609254561334</v>
      </c>
      <c r="P14" s="1"/>
      <c r="Q14" s="1"/>
      <c r="R14" s="1"/>
      <c r="S14" s="1"/>
      <c r="T14" s="1"/>
      <c r="U14" s="1"/>
      <c r="V14" s="1"/>
      <c r="W14" s="1"/>
      <c r="X14" s="1"/>
    </row>
    <row r="15" customFormat="false" ht="16.5" hidden="false" customHeight="false" outlineLevel="0" collapsed="false">
      <c r="A15" s="1"/>
      <c r="B15" s="5" t="s">
        <v>9</v>
      </c>
      <c r="C15" s="5" t="n">
        <v>15.55</v>
      </c>
      <c r="D15" s="5" t="n">
        <v>30.52</v>
      </c>
      <c r="E15" s="1" t="n">
        <f aca="false">D15-C15</f>
        <v>14.97</v>
      </c>
      <c r="F15" s="1" t="n">
        <f aca="false">E15-E13</f>
        <v>-0.110000000000001</v>
      </c>
      <c r="G15" s="1" t="n">
        <f aca="false">2^(-F15)</f>
        <v>1.07922823650443</v>
      </c>
      <c r="H15" s="1"/>
      <c r="I15" s="1"/>
      <c r="J15" s="3" t="s">
        <v>5</v>
      </c>
      <c r="K15" s="3" t="n">
        <v>15.78</v>
      </c>
      <c r="L15" s="3" t="n">
        <v>30.86</v>
      </c>
      <c r="M15" s="4" t="n">
        <f aca="false">L15-K15</f>
        <v>15.08</v>
      </c>
      <c r="N15" s="4" t="n">
        <v>0</v>
      </c>
      <c r="O15" s="4" t="n">
        <f aca="false">2^(-N15)</f>
        <v>1</v>
      </c>
      <c r="P15" s="1"/>
      <c r="Q15" s="2"/>
      <c r="R15" s="1" t="s">
        <v>1</v>
      </c>
      <c r="S15" s="1" t="s">
        <v>20</v>
      </c>
      <c r="T15" s="1" t="s">
        <v>2</v>
      </c>
      <c r="U15" s="1" t="s">
        <v>3</v>
      </c>
      <c r="V15" s="1" t="s">
        <v>4</v>
      </c>
      <c r="W15" s="1"/>
      <c r="X15" s="1"/>
    </row>
    <row r="16" customFormat="false" ht="16.5" hidden="false" customHeight="false" outlineLevel="0" collapsed="false">
      <c r="A16" s="1"/>
      <c r="B16" s="5" t="s">
        <v>11</v>
      </c>
      <c r="C16" s="5" t="n">
        <v>16.56</v>
      </c>
      <c r="D16" s="5" t="n">
        <v>33.82</v>
      </c>
      <c r="E16" s="1" t="n">
        <f aca="false">D16-C16</f>
        <v>17.26</v>
      </c>
      <c r="F16" s="1" t="n">
        <f aca="false">E16-E13</f>
        <v>2.18</v>
      </c>
      <c r="G16" s="1" t="n">
        <f aca="false">2^(-F16)</f>
        <v>0.220675749072664</v>
      </c>
      <c r="H16" s="1"/>
      <c r="I16" s="1"/>
      <c r="J16" s="5" t="s">
        <v>7</v>
      </c>
      <c r="K16" s="5" t="n">
        <v>16.51</v>
      </c>
      <c r="L16" s="5" t="n">
        <v>30.45</v>
      </c>
      <c r="M16" s="1" t="n">
        <f aca="false">L16-K16</f>
        <v>13.94</v>
      </c>
      <c r="N16" s="1" t="n">
        <f aca="false">M16-M15</f>
        <v>-1.14</v>
      </c>
      <c r="O16" s="1" t="n">
        <f aca="false">2^(-N16)</f>
        <v>2.20381023175323</v>
      </c>
      <c r="P16" s="1"/>
      <c r="Q16" s="5" t="s">
        <v>8</v>
      </c>
      <c r="R16" s="5" t="n">
        <v>15.49</v>
      </c>
      <c r="S16" s="5" t="n">
        <v>29.22</v>
      </c>
      <c r="T16" s="7" t="n">
        <f aca="false">S16-R16</f>
        <v>13.73</v>
      </c>
      <c r="U16" s="1" t="n">
        <f aca="false">T16-T17</f>
        <v>-2.32</v>
      </c>
      <c r="V16" s="7" t="n">
        <f aca="false">2^(-U16)</f>
        <v>4.99332219560646</v>
      </c>
      <c r="W16" s="1"/>
      <c r="X16" s="1"/>
    </row>
    <row r="17" customFormat="false" ht="16.5" hidden="false" customHeight="false" outlineLevel="0" collapsed="false">
      <c r="A17" s="1"/>
      <c r="B17" s="5" t="s">
        <v>11</v>
      </c>
      <c r="C17" s="5" t="n">
        <v>15.16</v>
      </c>
      <c r="D17" s="5" t="n">
        <v>31.8</v>
      </c>
      <c r="E17" s="1" t="n">
        <f aca="false">D17-C17</f>
        <v>16.64</v>
      </c>
      <c r="F17" s="1" t="n">
        <f aca="false">E17-E13</f>
        <v>1.56</v>
      </c>
      <c r="G17" s="1" t="n">
        <f aca="false">2^(-F17)</f>
        <v>0.339151081861918</v>
      </c>
      <c r="H17" s="1"/>
      <c r="I17" s="1"/>
      <c r="J17" s="5" t="s">
        <v>9</v>
      </c>
      <c r="K17" s="5" t="n">
        <v>15.49</v>
      </c>
      <c r="L17" s="5" t="n">
        <v>31.03</v>
      </c>
      <c r="M17" s="1" t="n">
        <f aca="false">L17-K17</f>
        <v>15.54</v>
      </c>
      <c r="N17" s="1" t="n">
        <f aca="false">M17-M15</f>
        <v>0.460000000000001</v>
      </c>
      <c r="O17" s="1" t="n">
        <f aca="false">2^(-N17)</f>
        <v>0.726986258660155</v>
      </c>
      <c r="P17" s="1"/>
      <c r="Q17" s="3" t="s">
        <v>6</v>
      </c>
      <c r="R17" s="4" t="n">
        <v>15.07</v>
      </c>
      <c r="S17" s="3" t="n">
        <v>31.12</v>
      </c>
      <c r="T17" s="4" t="n">
        <f aca="false">S17-R17</f>
        <v>16.05</v>
      </c>
      <c r="U17" s="4" t="n">
        <v>0</v>
      </c>
      <c r="V17" s="4" t="n">
        <f aca="false">2^(-U17)</f>
        <v>1</v>
      </c>
      <c r="W17" s="1"/>
      <c r="X17" s="1"/>
    </row>
    <row r="18" customFormat="false" ht="16.5" hidden="false" customHeight="false" outlineLevel="0" collapsed="false">
      <c r="A18" s="1"/>
      <c r="E18" s="1"/>
      <c r="F18" s="1"/>
      <c r="G18" s="1"/>
      <c r="H18" s="1"/>
      <c r="I18" s="1"/>
      <c r="J18" s="5" t="s">
        <v>9</v>
      </c>
      <c r="K18" s="5" t="n">
        <v>15.51</v>
      </c>
      <c r="L18" s="5" t="n">
        <v>30.76</v>
      </c>
      <c r="M18" s="1" t="n">
        <f aca="false">L18-K18</f>
        <v>15.25</v>
      </c>
      <c r="N18" s="1" t="n">
        <f aca="false">M18-M15</f>
        <v>0.170000000000002</v>
      </c>
      <c r="O18" s="1" t="n">
        <f aca="false">2^(-N18)</f>
        <v>0.888842681166569</v>
      </c>
      <c r="P18" s="1"/>
      <c r="Q18" s="5" t="s">
        <v>8</v>
      </c>
      <c r="R18" s="1" t="n">
        <v>15.31</v>
      </c>
      <c r="S18" s="5" t="n">
        <v>33.67</v>
      </c>
      <c r="T18" s="1" t="n">
        <f aca="false">S18-R18</f>
        <v>18.36</v>
      </c>
      <c r="U18" s="1" t="n">
        <f aca="false">T18-T17</f>
        <v>2.31</v>
      </c>
      <c r="V18" s="1" t="n">
        <f aca="false">2^(-U18)</f>
        <v>0.201660439805532</v>
      </c>
      <c r="W18" s="1"/>
      <c r="X18" s="1"/>
    </row>
    <row r="19" customFormat="false" ht="16.5" hidden="false" customHeight="false" outlineLevel="0" collapsed="false">
      <c r="A19" s="1"/>
      <c r="B19" s="5" t="s">
        <v>8</v>
      </c>
      <c r="C19" s="1" t="n">
        <v>15.07</v>
      </c>
      <c r="D19" s="5" t="n">
        <v>31.12</v>
      </c>
      <c r="E19" s="1" t="n">
        <f aca="false">D19-C19</f>
        <v>16.05</v>
      </c>
      <c r="F19" s="1" t="n">
        <v>0</v>
      </c>
      <c r="G19" s="1" t="n">
        <f aca="false">2^(-F19)</f>
        <v>1</v>
      </c>
      <c r="H19" s="1"/>
      <c r="I19" s="1"/>
      <c r="J19" s="5" t="s">
        <v>9</v>
      </c>
      <c r="K19" s="5" t="n">
        <v>15.55</v>
      </c>
      <c r="L19" s="5" t="n">
        <v>30.52</v>
      </c>
      <c r="M19" s="1" t="n">
        <f aca="false">L19-K19</f>
        <v>14.97</v>
      </c>
      <c r="N19" s="1" t="n">
        <f aca="false">M19-M15</f>
        <v>-0.110000000000001</v>
      </c>
      <c r="O19" s="1" t="n">
        <f aca="false">2^(-N19)</f>
        <v>1.07922823650443</v>
      </c>
      <c r="P19" s="1"/>
      <c r="Q19" s="5" t="s">
        <v>10</v>
      </c>
      <c r="R19" s="5" t="n">
        <v>16.24</v>
      </c>
      <c r="S19" s="5" t="n">
        <v>29.37</v>
      </c>
      <c r="T19" s="1" t="n">
        <f aca="false">S19-R19</f>
        <v>13.13</v>
      </c>
      <c r="U19" s="1" t="n">
        <f aca="false">T19-T17</f>
        <v>-2.92</v>
      </c>
      <c r="V19" s="1" t="n">
        <f aca="false">2^(-U19)</f>
        <v>7.56846117380476</v>
      </c>
      <c r="W19" s="1"/>
      <c r="X19" s="1"/>
    </row>
    <row r="20" customFormat="false" ht="16.5" hidden="false" customHeight="false" outlineLevel="0" collapsed="false">
      <c r="A20" s="1"/>
      <c r="B20" s="5" t="s">
        <v>8</v>
      </c>
      <c r="C20" s="1" t="n">
        <v>15.31</v>
      </c>
      <c r="D20" s="5" t="n">
        <v>33.67</v>
      </c>
      <c r="E20" s="1" t="n">
        <f aca="false">D20-C20</f>
        <v>18.36</v>
      </c>
      <c r="F20" s="1" t="n">
        <f aca="false">E20-E19</f>
        <v>2.31</v>
      </c>
      <c r="G20" s="1" t="n">
        <f aca="false">2^(-F20)</f>
        <v>0.201660439805532</v>
      </c>
      <c r="H20" s="1"/>
      <c r="I20" s="1"/>
      <c r="J20" s="5" t="s">
        <v>11</v>
      </c>
      <c r="K20" s="5" t="n">
        <v>16.21</v>
      </c>
      <c r="L20" s="5" t="n">
        <v>30.51</v>
      </c>
      <c r="M20" s="1" t="n">
        <f aca="false">L20-K20</f>
        <v>14.3</v>
      </c>
      <c r="N20" s="1" t="n">
        <f aca="false">M20-M15</f>
        <v>-0.779999999999999</v>
      </c>
      <c r="O20" s="1" t="n">
        <f aca="false">2^(-N20)</f>
        <v>1.71713087287551</v>
      </c>
      <c r="P20" s="1"/>
      <c r="Q20" s="5" t="s">
        <v>10</v>
      </c>
      <c r="R20" s="5" t="n">
        <v>15.51</v>
      </c>
      <c r="S20" s="5" t="n">
        <v>29.87</v>
      </c>
      <c r="T20" s="1" t="n">
        <f aca="false">S20-R20</f>
        <v>14.36</v>
      </c>
      <c r="U20" s="1" t="n">
        <f aca="false">T20-T17</f>
        <v>-1.69</v>
      </c>
      <c r="V20" s="1" t="n">
        <f aca="false">2^(-U20)</f>
        <v>3.2265670368885</v>
      </c>
      <c r="W20" s="1"/>
      <c r="X20" s="1"/>
    </row>
    <row r="21" customFormat="false" ht="16.5" hidden="false" customHeight="false" outlineLevel="0" collapsed="false">
      <c r="A21" s="1"/>
      <c r="B21" s="5" t="s">
        <v>10</v>
      </c>
      <c r="C21" s="1" t="n">
        <v>15.81</v>
      </c>
      <c r="D21" s="5" t="n">
        <v>30.51</v>
      </c>
      <c r="E21" s="1" t="n">
        <f aca="false">D21-C21</f>
        <v>14.7</v>
      </c>
      <c r="F21" s="1" t="n">
        <f aca="false">E21-E19</f>
        <v>-1.35</v>
      </c>
      <c r="G21" s="1" t="n">
        <f aca="false">2^(-F21)</f>
        <v>2.54912125463852</v>
      </c>
      <c r="H21" s="1"/>
      <c r="I21" s="1"/>
      <c r="J21" s="5" t="s">
        <v>11</v>
      </c>
      <c r="K21" s="5" t="n">
        <v>16.56</v>
      </c>
      <c r="L21" s="5" t="n">
        <v>33.82</v>
      </c>
      <c r="M21" s="1" t="n">
        <f aca="false">L21-K21</f>
        <v>17.26</v>
      </c>
      <c r="N21" s="1" t="n">
        <f aca="false">M21-M15</f>
        <v>2.18</v>
      </c>
      <c r="O21" s="1" t="n">
        <f aca="false">2^(-N21)</f>
        <v>0.220675749072664</v>
      </c>
      <c r="P21" s="1"/>
      <c r="Q21" s="5" t="s">
        <v>10</v>
      </c>
      <c r="R21" s="1" t="n">
        <v>15.81</v>
      </c>
      <c r="S21" s="5" t="n">
        <v>30.51</v>
      </c>
      <c r="T21" s="1" t="n">
        <f aca="false">S21-R21</f>
        <v>14.7</v>
      </c>
      <c r="U21" s="1" t="n">
        <f aca="false">T21-T17</f>
        <v>-1.35</v>
      </c>
      <c r="V21" s="1" t="n">
        <f aca="false">2^(-U21)</f>
        <v>2.54912125463852</v>
      </c>
      <c r="W21" s="1"/>
      <c r="X21" s="1"/>
    </row>
    <row r="22" customFormat="false" ht="16.5" hidden="false" customHeight="false" outlineLevel="0" collapsed="false">
      <c r="A22" s="1"/>
      <c r="B22" s="5" t="s">
        <v>10</v>
      </c>
      <c r="C22" s="5" t="n">
        <v>15.11</v>
      </c>
      <c r="D22" s="5" t="n">
        <v>31.16</v>
      </c>
      <c r="E22" s="1" t="n">
        <f aca="false">D22-C22</f>
        <v>16.05</v>
      </c>
      <c r="F22" s="1" t="n">
        <f aca="false">E22-E19</f>
        <v>0</v>
      </c>
      <c r="G22" s="1" t="n">
        <f aca="false">2^(-F22)</f>
        <v>1</v>
      </c>
      <c r="H22" s="1"/>
      <c r="I22" s="1"/>
      <c r="J22" s="5" t="s">
        <v>11</v>
      </c>
      <c r="K22" s="5" t="n">
        <v>15.16</v>
      </c>
      <c r="L22" s="5" t="n">
        <v>31.8</v>
      </c>
      <c r="M22" s="1" t="n">
        <f aca="false">L22-K22</f>
        <v>16.64</v>
      </c>
      <c r="N22" s="1" t="n">
        <f aca="false">M22-M15</f>
        <v>1.56</v>
      </c>
      <c r="O22" s="1" t="n">
        <f aca="false">2^(-N22)</f>
        <v>0.339151081861918</v>
      </c>
      <c r="P22" s="1"/>
      <c r="Q22" s="5" t="s">
        <v>10</v>
      </c>
      <c r="R22" s="5" t="n">
        <v>15.11</v>
      </c>
      <c r="S22" s="5" t="n">
        <v>31.16</v>
      </c>
      <c r="T22" s="1" t="n">
        <f aca="false">S22-R22</f>
        <v>16.05</v>
      </c>
      <c r="U22" s="1" t="n">
        <f aca="false">T22-T17</f>
        <v>0</v>
      </c>
      <c r="V22" s="1" t="n">
        <f aca="false">2^(-U22)</f>
        <v>1</v>
      </c>
      <c r="W22" s="1"/>
      <c r="X22" s="1"/>
    </row>
    <row r="23" customFormat="false" ht="16.5" hidden="false" customHeight="false" outlineLevel="0" collapsed="false">
      <c r="A23" s="1"/>
      <c r="B23" s="5" t="s">
        <v>10</v>
      </c>
      <c r="C23" s="1" t="n">
        <v>16.48</v>
      </c>
      <c r="D23" s="5" t="n">
        <v>31.97</v>
      </c>
      <c r="E23" s="1" t="n">
        <f aca="false">D23-C23</f>
        <v>15.49</v>
      </c>
      <c r="F23" s="1" t="n">
        <f aca="false">E23-E19</f>
        <v>-0.560000000000002</v>
      </c>
      <c r="G23" s="1" t="n">
        <f aca="false">2^(-F23)</f>
        <v>1.4742692172911</v>
      </c>
      <c r="H23" s="1"/>
      <c r="I23" s="1"/>
      <c r="J23" s="1"/>
      <c r="K23" s="1"/>
      <c r="L23" s="1"/>
      <c r="M23" s="1"/>
      <c r="N23" s="1"/>
      <c r="O23" s="1"/>
      <c r="P23" s="1"/>
      <c r="Q23" s="5" t="s">
        <v>10</v>
      </c>
      <c r="R23" s="1" t="n">
        <v>16.48</v>
      </c>
      <c r="S23" s="5" t="n">
        <v>31.97</v>
      </c>
      <c r="T23" s="1" t="n">
        <f aca="false">S23-R23</f>
        <v>15.49</v>
      </c>
      <c r="U23" s="1" t="n">
        <f aca="false">T23-T17</f>
        <v>-0.560000000000002</v>
      </c>
      <c r="V23" s="1" t="n">
        <f aca="false">2^(-U23)</f>
        <v>1.4742692172911</v>
      </c>
      <c r="W23" s="1"/>
      <c r="X23" s="1"/>
    </row>
    <row r="24" customFormat="false" ht="16.5" hidden="false" customHeight="false" outlineLevel="0" collapsed="false">
      <c r="A24" s="1"/>
      <c r="B24" s="5" t="s">
        <v>12</v>
      </c>
      <c r="C24" s="1" t="n">
        <v>16.12</v>
      </c>
      <c r="D24" s="5" t="n">
        <v>31.7</v>
      </c>
      <c r="E24" s="1" t="n">
        <f aca="false">D24-C24</f>
        <v>15.58</v>
      </c>
      <c r="F24" s="1" t="n">
        <f aca="false">E24-E19</f>
        <v>-0.470000000000002</v>
      </c>
      <c r="G24" s="1" t="n">
        <f aca="false">2^(-F24)</f>
        <v>1.38510946811093</v>
      </c>
      <c r="H24" s="1"/>
      <c r="I24" s="1"/>
      <c r="J24" s="2"/>
      <c r="K24" s="1" t="s">
        <v>1</v>
      </c>
      <c r="L24" s="1" t="s">
        <v>20</v>
      </c>
      <c r="M24" s="1" t="s">
        <v>2</v>
      </c>
      <c r="N24" s="1" t="s">
        <v>3</v>
      </c>
      <c r="O24" s="1" t="s">
        <v>4</v>
      </c>
      <c r="P24" s="1"/>
      <c r="Q24" s="5" t="s">
        <v>12</v>
      </c>
      <c r="R24" s="5" t="n">
        <v>15.12</v>
      </c>
      <c r="S24" s="5" t="n">
        <v>32.09</v>
      </c>
      <c r="T24" s="1" t="n">
        <f aca="false">S24-R24</f>
        <v>16.97</v>
      </c>
      <c r="U24" s="1" t="n">
        <f aca="false">T24-T17</f>
        <v>0.920000000000005</v>
      </c>
      <c r="V24" s="1" t="n">
        <f aca="false">2^(-U24)</f>
        <v>0.528509020280688</v>
      </c>
      <c r="W24" s="1"/>
      <c r="X24" s="1"/>
    </row>
    <row r="25" customFormat="false" ht="16.5" hidden="false" customHeight="false" outlineLevel="0" collapsed="false">
      <c r="A25" s="1"/>
      <c r="B25" s="5" t="s">
        <v>12</v>
      </c>
      <c r="C25" s="5" t="n">
        <v>20.47</v>
      </c>
      <c r="D25" s="5" t="n">
        <v>36.63</v>
      </c>
      <c r="E25" s="1" t="n">
        <f aca="false">D25-C25</f>
        <v>16.16</v>
      </c>
      <c r="F25" s="1" t="n">
        <f aca="false">E25-E19</f>
        <v>0.110000000000003</v>
      </c>
      <c r="G25" s="1" t="n">
        <f aca="false">2^(-F25)</f>
        <v>0.926588061890369</v>
      </c>
      <c r="H25" s="1"/>
      <c r="I25" s="1"/>
      <c r="J25" s="5" t="s">
        <v>7</v>
      </c>
      <c r="K25" s="5" t="n">
        <v>15.02</v>
      </c>
      <c r="L25" s="5" t="n">
        <v>32.01</v>
      </c>
      <c r="M25" s="7" t="n">
        <f aca="false">L25-K25</f>
        <v>16.99</v>
      </c>
      <c r="N25" s="1" t="n">
        <f aca="false">M25-M27</f>
        <v>3.05</v>
      </c>
      <c r="O25" s="7" t="n">
        <f aca="false">2^(-N25)</f>
        <v>0.120742041115606</v>
      </c>
      <c r="P25" s="1"/>
      <c r="Q25" s="5" t="s">
        <v>12</v>
      </c>
      <c r="R25" s="1" t="n">
        <v>16.12</v>
      </c>
      <c r="S25" s="5" t="n">
        <v>31.7</v>
      </c>
      <c r="T25" s="1" t="n">
        <f aca="false">S25-R25</f>
        <v>15.58</v>
      </c>
      <c r="U25" s="1" t="n">
        <f aca="false">T25-T17</f>
        <v>-0.470000000000002</v>
      </c>
      <c r="V25" s="1" t="n">
        <f aca="false">2^(-U25)</f>
        <v>1.38510946811093</v>
      </c>
      <c r="W25" s="1"/>
      <c r="X25" s="1"/>
    </row>
    <row r="26" customFormat="false" ht="16.5" hidden="false" customHeight="false" outlineLevel="0" collapsed="false">
      <c r="A26" s="1"/>
      <c r="B26" s="5" t="s">
        <v>12</v>
      </c>
      <c r="C26" s="5" t="n">
        <v>20.2</v>
      </c>
      <c r="D26" s="5" t="n">
        <v>38.08</v>
      </c>
      <c r="E26" s="1" t="n">
        <f aca="false">D26-C26</f>
        <v>17.88</v>
      </c>
      <c r="F26" s="1" t="n">
        <f aca="false">E26-E19</f>
        <v>1.83</v>
      </c>
      <c r="G26" s="1" t="n">
        <f aca="false">2^(-F26)</f>
        <v>0.281264621172203</v>
      </c>
      <c r="H26" s="1"/>
      <c r="I26" s="1"/>
      <c r="J26" s="5" t="s">
        <v>7</v>
      </c>
      <c r="K26" s="5" t="n">
        <v>15.78</v>
      </c>
      <c r="L26" s="5" t="n">
        <v>30.86</v>
      </c>
      <c r="M26" s="7" t="n">
        <f aca="false">L26-K26</f>
        <v>15.08</v>
      </c>
      <c r="N26" s="1" t="n">
        <f aca="false">M26-M27</f>
        <v>1.14</v>
      </c>
      <c r="O26" s="7" t="n">
        <f aca="false">2^(-N26)</f>
        <v>0.45375957765858</v>
      </c>
      <c r="P26" s="1"/>
      <c r="Q26" s="5" t="s">
        <v>12</v>
      </c>
      <c r="R26" s="5" t="n">
        <v>20.47</v>
      </c>
      <c r="S26" s="5" t="n">
        <v>36.63</v>
      </c>
      <c r="T26" s="1" t="n">
        <f aca="false">S26-R26</f>
        <v>16.16</v>
      </c>
      <c r="U26" s="1" t="n">
        <f aca="false">T26-T17</f>
        <v>0.110000000000003</v>
      </c>
      <c r="V26" s="1" t="n">
        <f aca="false">2^(-U26)</f>
        <v>0.926588061890369</v>
      </c>
      <c r="W26" s="1"/>
      <c r="X26" s="1"/>
    </row>
    <row r="27" customFormat="false" ht="16.5" hidden="false" customHeight="false" outlineLevel="0" collapsed="false">
      <c r="A27" s="1"/>
      <c r="B27" s="13"/>
      <c r="C27" s="1"/>
      <c r="E27" s="1"/>
      <c r="F27" s="1"/>
      <c r="G27" s="1"/>
      <c r="H27" s="1"/>
      <c r="I27" s="1"/>
      <c r="J27" s="3" t="s">
        <v>5</v>
      </c>
      <c r="K27" s="3" t="n">
        <v>16.51</v>
      </c>
      <c r="L27" s="3" t="n">
        <v>30.45</v>
      </c>
      <c r="M27" s="4" t="n">
        <f aca="false">L27-K27</f>
        <v>13.94</v>
      </c>
      <c r="N27" s="4" t="n">
        <v>0</v>
      </c>
      <c r="O27" s="4" t="n">
        <f aca="false">2^(-N27)</f>
        <v>1</v>
      </c>
      <c r="P27" s="1"/>
      <c r="Q27" s="5" t="s">
        <v>12</v>
      </c>
      <c r="R27" s="5" t="n">
        <v>20.2</v>
      </c>
      <c r="S27" s="5" t="n">
        <v>38.08</v>
      </c>
      <c r="T27" s="1" t="n">
        <f aca="false">S27-R27</f>
        <v>17.88</v>
      </c>
      <c r="U27" s="1" t="n">
        <f aca="false">T27-T17</f>
        <v>1.83</v>
      </c>
      <c r="V27" s="1" t="n">
        <f aca="false">2^(-U27)</f>
        <v>0.281264621172203</v>
      </c>
      <c r="W27" s="1"/>
      <c r="X27" s="1"/>
    </row>
    <row r="28" customFormat="false" ht="16.5" hidden="false" customHeight="false" outlineLevel="0" collapsed="false">
      <c r="A28" s="1"/>
      <c r="B28" s="13"/>
      <c r="C28" s="1"/>
      <c r="E28" s="1"/>
      <c r="F28" s="1"/>
      <c r="G28" s="1"/>
      <c r="H28" s="1"/>
      <c r="I28" s="1"/>
      <c r="J28" s="5" t="s">
        <v>9</v>
      </c>
      <c r="K28" s="5" t="n">
        <v>15.49</v>
      </c>
      <c r="L28" s="5" t="n">
        <v>31.03</v>
      </c>
      <c r="M28" s="1" t="n">
        <f aca="false">L28-K28</f>
        <v>15.54</v>
      </c>
      <c r="N28" s="1" t="n">
        <f aca="false">M28-M27</f>
        <v>1.6</v>
      </c>
      <c r="O28" s="1" t="n">
        <f aca="false">2^(-N28)</f>
        <v>0.329876977693223</v>
      </c>
      <c r="P28" s="1"/>
      <c r="Q28" s="1"/>
      <c r="R28" s="1"/>
      <c r="S28" s="1"/>
      <c r="T28" s="1"/>
      <c r="U28" s="1"/>
      <c r="V28" s="1"/>
      <c r="W28" s="1"/>
      <c r="X28" s="1"/>
    </row>
    <row r="29" customFormat="false" ht="16.5" hidden="false" customHeight="false" outlineLevel="0" collapsed="false">
      <c r="A29" s="1"/>
      <c r="B29" s="13"/>
      <c r="C29" s="1"/>
      <c r="E29" s="1"/>
      <c r="F29" s="1"/>
      <c r="G29" s="1"/>
      <c r="H29" s="1"/>
      <c r="I29" s="1"/>
      <c r="J29" s="5" t="s">
        <v>9</v>
      </c>
      <c r="K29" s="5" t="n">
        <v>15.51</v>
      </c>
      <c r="L29" s="5" t="n">
        <v>30.76</v>
      </c>
      <c r="M29" s="1" t="n">
        <f aca="false">L29-K29</f>
        <v>15.25</v>
      </c>
      <c r="N29" s="1" t="n">
        <f aca="false">M29-M27</f>
        <v>1.31</v>
      </c>
      <c r="O29" s="1" t="n">
        <f aca="false">2^(-N29)</f>
        <v>0.403320879611062</v>
      </c>
      <c r="P29" s="1"/>
      <c r="Q29" s="8"/>
      <c r="R29" s="9" t="s">
        <v>1</v>
      </c>
      <c r="S29" s="9" t="s">
        <v>20</v>
      </c>
      <c r="T29" s="9" t="s">
        <v>2</v>
      </c>
      <c r="U29" s="9" t="s">
        <v>3</v>
      </c>
      <c r="V29" s="9" t="s">
        <v>13</v>
      </c>
      <c r="W29" s="1"/>
      <c r="X29" s="1"/>
    </row>
    <row r="30" customFormat="false" ht="16.5" hidden="false" customHeight="false" outlineLevel="0" collapsed="false">
      <c r="A30" s="1"/>
      <c r="B30" s="13"/>
      <c r="E30" s="1"/>
      <c r="F30" s="1"/>
      <c r="G30" s="1"/>
      <c r="H30" s="1"/>
      <c r="I30" s="1"/>
      <c r="J30" s="5" t="s">
        <v>9</v>
      </c>
      <c r="K30" s="5" t="n">
        <v>15.55</v>
      </c>
      <c r="L30" s="5" t="n">
        <v>30.52</v>
      </c>
      <c r="M30" s="1" t="n">
        <f aca="false">L30-K30</f>
        <v>14.97</v>
      </c>
      <c r="N30" s="1" t="n">
        <f aca="false">M30-M27</f>
        <v>1.03</v>
      </c>
      <c r="O30" s="1" t="n">
        <f aca="false">2^(-N30)</f>
        <v>0.489710148793463</v>
      </c>
      <c r="P30" s="1"/>
      <c r="Q30" s="10" t="s">
        <v>14</v>
      </c>
      <c r="R30" s="10" t="n">
        <v>15.49</v>
      </c>
      <c r="S30" s="10" t="n">
        <v>29.22</v>
      </c>
      <c r="T30" s="9" t="n">
        <f aca="false">S30-R30</f>
        <v>13.73</v>
      </c>
      <c r="U30" s="9" t="n">
        <f aca="false">T30-T32</f>
        <v>-4.63</v>
      </c>
      <c r="V30" s="9" t="n">
        <f aca="false">2^(-U30)</f>
        <v>24.7610398966783</v>
      </c>
      <c r="W30" s="1"/>
      <c r="X30" s="1"/>
    </row>
    <row r="31" customFormat="false" ht="16.5" hidden="false" customHeight="false" outlineLevel="0" collapsed="false">
      <c r="A31" s="1"/>
      <c r="B31" s="1"/>
      <c r="E31" s="1"/>
      <c r="F31" s="1"/>
      <c r="G31" s="1"/>
      <c r="H31" s="1"/>
      <c r="I31" s="1"/>
      <c r="J31" s="5" t="s">
        <v>11</v>
      </c>
      <c r="K31" s="5" t="n">
        <v>16.21</v>
      </c>
      <c r="L31" s="5" t="n">
        <v>30.51</v>
      </c>
      <c r="M31" s="1" t="n">
        <f aca="false">L31-K31</f>
        <v>14.3</v>
      </c>
      <c r="N31" s="1" t="n">
        <f aca="false">M31-M27</f>
        <v>0.360000000000003</v>
      </c>
      <c r="O31" s="1" t="n">
        <f aca="false">2^(-N31)</f>
        <v>0.779164579660498</v>
      </c>
      <c r="P31" s="1"/>
      <c r="Q31" s="10" t="s">
        <v>14</v>
      </c>
      <c r="R31" s="9" t="n">
        <v>15.07</v>
      </c>
      <c r="S31" s="10" t="n">
        <v>31.12</v>
      </c>
      <c r="T31" s="9" t="n">
        <f aca="false">S31-R31</f>
        <v>16.05</v>
      </c>
      <c r="U31" s="9" t="n">
        <f aca="false">T31-T32</f>
        <v>-2.31</v>
      </c>
      <c r="V31" s="9" t="n">
        <f aca="false">2^(-U31)</f>
        <v>4.95883079975594</v>
      </c>
      <c r="W31" s="1"/>
      <c r="X31" s="1"/>
    </row>
    <row r="32" customFormat="false" ht="16.5" hidden="false" customHeight="false" outlineLevel="0" collapsed="false">
      <c r="A32" s="1"/>
      <c r="B32" s="1"/>
      <c r="E32" s="1"/>
      <c r="F32" s="1"/>
      <c r="G32" s="1"/>
      <c r="H32" s="1"/>
      <c r="I32" s="1"/>
      <c r="J32" s="5" t="s">
        <v>11</v>
      </c>
      <c r="K32" s="5" t="n">
        <v>16.56</v>
      </c>
      <c r="L32" s="5" t="n">
        <v>33.82</v>
      </c>
      <c r="M32" s="1" t="n">
        <f aca="false">L32-K32</f>
        <v>17.26</v>
      </c>
      <c r="N32" s="1" t="n">
        <f aca="false">M32-M27</f>
        <v>3.32</v>
      </c>
      <c r="O32" s="1" t="n">
        <f aca="false">2^(-N32)</f>
        <v>0.100133734698702</v>
      </c>
      <c r="P32" s="1"/>
      <c r="Q32" s="10" t="s">
        <v>14</v>
      </c>
      <c r="R32" s="9" t="n">
        <v>15.31</v>
      </c>
      <c r="S32" s="10" t="n">
        <v>33.67</v>
      </c>
      <c r="T32" s="9" t="n">
        <f aca="false">S32-R32</f>
        <v>18.36</v>
      </c>
      <c r="U32" s="9" t="n">
        <v>0</v>
      </c>
      <c r="V32" s="9" t="n">
        <f aca="false">2^(-U32)</f>
        <v>1</v>
      </c>
      <c r="W32" s="1"/>
      <c r="X32" s="1"/>
    </row>
    <row r="33" customFormat="false" ht="16.5" hidden="false" customHeight="false" outlineLevel="0" collapsed="false">
      <c r="A33" s="1"/>
      <c r="B33" s="1"/>
      <c r="D33" s="1"/>
      <c r="E33" s="1"/>
      <c r="F33" s="1"/>
      <c r="G33" s="1"/>
      <c r="H33" s="1"/>
      <c r="I33" s="1"/>
      <c r="J33" s="5" t="s">
        <v>11</v>
      </c>
      <c r="K33" s="5" t="n">
        <v>15.16</v>
      </c>
      <c r="L33" s="5" t="n">
        <v>31.8</v>
      </c>
      <c r="M33" s="1" t="n">
        <f aca="false">L33-K33</f>
        <v>16.64</v>
      </c>
      <c r="N33" s="1" t="n">
        <f aca="false">M33-M27</f>
        <v>2.7</v>
      </c>
      <c r="O33" s="1" t="n">
        <f aca="false">2^(-N33)</f>
        <v>0.153893051668114</v>
      </c>
      <c r="P33" s="1"/>
      <c r="Q33" s="10" t="s">
        <v>16</v>
      </c>
      <c r="R33" s="10" t="n">
        <v>16.24</v>
      </c>
      <c r="S33" s="10" t="n">
        <v>29.37</v>
      </c>
      <c r="T33" s="9" t="n">
        <f aca="false">S33-R33</f>
        <v>13.13</v>
      </c>
      <c r="U33" s="9" t="n">
        <f aca="false">T33-T32</f>
        <v>-5.23</v>
      </c>
      <c r="V33" s="9" t="n">
        <f aca="false">2^(-U33)</f>
        <v>37.53071837542</v>
      </c>
      <c r="W33" s="1"/>
      <c r="X33" s="1"/>
    </row>
    <row r="34" customFormat="false" ht="16.5" hidden="false" customHeight="false" outlineLevel="0" collapsed="false">
      <c r="A34" s="1"/>
      <c r="B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0" t="s">
        <v>16</v>
      </c>
      <c r="R34" s="10" t="n">
        <v>15.51</v>
      </c>
      <c r="S34" s="10" t="n">
        <v>29.87</v>
      </c>
      <c r="T34" s="9" t="n">
        <f aca="false">S34-R34</f>
        <v>14.36</v>
      </c>
      <c r="U34" s="9" t="n">
        <f aca="false">T34-T32</f>
        <v>-4</v>
      </c>
      <c r="V34" s="9" t="n">
        <f aca="false">2^(-U34)</f>
        <v>16</v>
      </c>
      <c r="W34" s="1"/>
      <c r="X34" s="1"/>
    </row>
    <row r="35" customFormat="false" ht="16.5" hidden="false" customHeight="false" outlineLevel="0" collapsed="false">
      <c r="A35" s="1"/>
      <c r="B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0" t="s">
        <v>16</v>
      </c>
      <c r="R35" s="9" t="n">
        <v>15.81</v>
      </c>
      <c r="S35" s="10" t="n">
        <v>30.51</v>
      </c>
      <c r="T35" s="9" t="n">
        <f aca="false">S35-R35</f>
        <v>14.7</v>
      </c>
      <c r="U35" s="9" t="n">
        <f aca="false">T35-T32</f>
        <v>-3.66</v>
      </c>
      <c r="V35" s="9" t="n">
        <f aca="false">2^(-U35)</f>
        <v>12.640660989814</v>
      </c>
      <c r="W35" s="1"/>
      <c r="X35" s="1"/>
    </row>
    <row r="36" customFormat="false" ht="16.5" hidden="false" customHeight="false" outlineLevel="0" collapsed="false">
      <c r="A36" s="1"/>
      <c r="B36" s="1"/>
      <c r="D36" s="1"/>
      <c r="E36" s="1"/>
      <c r="Q36" s="10" t="s">
        <v>16</v>
      </c>
      <c r="R36" s="10" t="n">
        <v>15.11</v>
      </c>
      <c r="S36" s="10" t="n">
        <v>31.16</v>
      </c>
      <c r="T36" s="9" t="n">
        <f aca="false">S36-R36</f>
        <v>16.05</v>
      </c>
      <c r="U36" s="9" t="n">
        <f aca="false">T36-T32</f>
        <v>-2.31</v>
      </c>
      <c r="V36" s="9" t="n">
        <f aca="false">2^(-U36)</f>
        <v>4.95883079975594</v>
      </c>
      <c r="W36" s="1"/>
      <c r="X36" s="1"/>
    </row>
    <row r="37" customFormat="false" ht="16.5" hidden="false" customHeight="false" outlineLevel="0" collapsed="false">
      <c r="A37" s="1"/>
      <c r="B37" s="1"/>
      <c r="D37" s="1"/>
      <c r="E37" s="1"/>
      <c r="Q37" s="10" t="s">
        <v>16</v>
      </c>
      <c r="R37" s="9" t="n">
        <v>16.48</v>
      </c>
      <c r="S37" s="10" t="n">
        <v>31.97</v>
      </c>
      <c r="T37" s="9" t="n">
        <f aca="false">S37-R37</f>
        <v>15.49</v>
      </c>
      <c r="U37" s="9" t="n">
        <f aca="false">T37-T32</f>
        <v>-2.87</v>
      </c>
      <c r="V37" s="9" t="n">
        <f aca="false">2^(-U37)</f>
        <v>7.31065160183521</v>
      </c>
      <c r="W37" s="1"/>
      <c r="X37" s="1"/>
    </row>
    <row r="38" customFormat="false" ht="16.5" hidden="false" customHeight="false" outlineLevel="0" collapsed="false">
      <c r="A38" s="1"/>
      <c r="B38" s="1"/>
      <c r="D38" s="1"/>
      <c r="E38" s="1"/>
      <c r="Q38" s="10" t="s">
        <v>17</v>
      </c>
      <c r="R38" s="10" t="n">
        <v>15.12</v>
      </c>
      <c r="S38" s="10" t="n">
        <v>32.09</v>
      </c>
      <c r="T38" s="9" t="n">
        <f aca="false">S38-R38</f>
        <v>16.97</v>
      </c>
      <c r="U38" s="9" t="n">
        <f aca="false">T38-T32</f>
        <v>-1.38999999999999</v>
      </c>
      <c r="V38" s="9" t="n">
        <f aca="false">2^(-U38)</f>
        <v>2.62078680771671</v>
      </c>
      <c r="W38" s="1"/>
      <c r="X38" s="1"/>
    </row>
    <row r="39" customFormat="false" ht="16.5" hidden="false" customHeight="false" outlineLevel="0" collapsed="false">
      <c r="A39" s="1"/>
      <c r="B39" s="1"/>
      <c r="D39" s="1"/>
      <c r="E39" s="1"/>
      <c r="Q39" s="10" t="s">
        <v>17</v>
      </c>
      <c r="R39" s="9" t="n">
        <v>16.12</v>
      </c>
      <c r="S39" s="10" t="n">
        <v>31.7</v>
      </c>
      <c r="T39" s="9" t="n">
        <f aca="false">S39-R39</f>
        <v>15.58</v>
      </c>
      <c r="U39" s="9" t="n">
        <f aca="false">T39-T32</f>
        <v>-2.78</v>
      </c>
      <c r="V39" s="9" t="n">
        <f aca="false">2^(-U39)</f>
        <v>6.86852349150204</v>
      </c>
      <c r="W39" s="1"/>
      <c r="X39" s="1"/>
    </row>
    <row r="40" customFormat="false" ht="16.5" hidden="false" customHeight="false" outlineLevel="0" collapsed="false">
      <c r="A40" s="1"/>
      <c r="B40" s="1"/>
      <c r="D40" s="1"/>
      <c r="E40" s="1"/>
      <c r="Q40" s="10" t="s">
        <v>17</v>
      </c>
      <c r="R40" s="10" t="n">
        <v>20.47</v>
      </c>
      <c r="S40" s="10" t="n">
        <v>36.63</v>
      </c>
      <c r="T40" s="9" t="n">
        <f aca="false">S40-R40</f>
        <v>16.16</v>
      </c>
      <c r="U40" s="9" t="n">
        <f aca="false">T40-T32</f>
        <v>-2.2</v>
      </c>
      <c r="V40" s="9" t="n">
        <f aca="false">2^(-U40)</f>
        <v>4.59479341998813</v>
      </c>
      <c r="W40" s="1"/>
      <c r="X40" s="1"/>
    </row>
    <row r="41" customFormat="false" ht="16.5" hidden="false" customHeight="false" outlineLevel="0" collapsed="false">
      <c r="A41" s="1"/>
      <c r="B41" s="1"/>
      <c r="D41" s="1"/>
      <c r="E41" s="1"/>
      <c r="Q41" s="10" t="s">
        <v>17</v>
      </c>
      <c r="R41" s="10" t="n">
        <v>20.2</v>
      </c>
      <c r="S41" s="10" t="n">
        <v>38.08</v>
      </c>
      <c r="T41" s="9" t="n">
        <f aca="false">S41-R41</f>
        <v>17.88</v>
      </c>
      <c r="U41" s="9" t="n">
        <f aca="false">T41-T32</f>
        <v>-0.48</v>
      </c>
      <c r="V41" s="9" t="n">
        <f aca="false">2^(-U41)</f>
        <v>1.39474366635041</v>
      </c>
      <c r="W41" s="1"/>
      <c r="X41" s="1"/>
    </row>
    <row r="42" customFormat="false" ht="16.5" hidden="false" customHeight="false" outlineLevel="0" collapsed="false">
      <c r="A42" s="1"/>
      <c r="B42" s="1"/>
      <c r="D42" s="1"/>
      <c r="E42" s="1"/>
      <c r="Q42" s="9"/>
      <c r="R42" s="9"/>
      <c r="S42" s="9"/>
      <c r="T42" s="9"/>
      <c r="U42" s="9"/>
      <c r="V42" s="9"/>
      <c r="W42" s="1"/>
      <c r="X42" s="1"/>
    </row>
    <row r="43" customFormat="false" ht="16.5" hidden="false" customHeight="false" outlineLevel="0" collapsed="false">
      <c r="A43" s="1"/>
      <c r="B43" s="1"/>
      <c r="D43" s="1"/>
      <c r="E43" s="1"/>
      <c r="Q43" s="1"/>
      <c r="R43" s="1"/>
      <c r="S43" s="1"/>
      <c r="T43" s="1"/>
      <c r="U43" s="1"/>
      <c r="V43" s="1"/>
      <c r="W43" s="1"/>
      <c r="X4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2" activeCellId="0" sqref="E32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9.62"/>
    <col collapsed="false" customWidth="false" hidden="false" outlineLevel="0" max="257" min="3" style="1" width="8.99"/>
  </cols>
  <sheetData>
    <row r="1" customFormat="false" ht="16.5" hidden="false" customHeight="false" outlineLevel="0" collapsed="false">
      <c r="A1" s="1" t="s">
        <v>21</v>
      </c>
      <c r="J1" s="2"/>
      <c r="K1" s="1" t="s">
        <v>1</v>
      </c>
      <c r="L1" s="1" t="s">
        <v>21</v>
      </c>
      <c r="M1" s="1" t="s">
        <v>2</v>
      </c>
      <c r="N1" s="1" t="s">
        <v>3</v>
      </c>
      <c r="O1" s="1" t="s">
        <v>4</v>
      </c>
      <c r="Q1" s="2"/>
      <c r="R1" s="1" t="s">
        <v>1</v>
      </c>
      <c r="S1" s="1" t="s">
        <v>21</v>
      </c>
      <c r="T1" s="1" t="s">
        <v>2</v>
      </c>
      <c r="U1" s="1" t="s">
        <v>3</v>
      </c>
      <c r="V1" s="1" t="s">
        <v>4</v>
      </c>
    </row>
    <row r="2" customFormat="false" ht="16.5" hidden="false" customHeight="false" outlineLevel="0" collapsed="false">
      <c r="B2" s="2"/>
      <c r="C2" s="1" t="s">
        <v>1</v>
      </c>
      <c r="D2" s="1" t="s">
        <v>21</v>
      </c>
      <c r="E2" s="1" t="s">
        <v>2</v>
      </c>
      <c r="F2" s="1" t="s">
        <v>3</v>
      </c>
      <c r="G2" s="1" t="s">
        <v>4</v>
      </c>
      <c r="J2" s="3" t="s">
        <v>5</v>
      </c>
      <c r="K2" s="3" t="n">
        <v>13.9</v>
      </c>
      <c r="L2" s="3" t="n">
        <v>26.77</v>
      </c>
      <c r="M2" s="4" t="n">
        <f aca="false">L2-K2</f>
        <v>12.87</v>
      </c>
      <c r="N2" s="4" t="n">
        <v>0</v>
      </c>
      <c r="O2" s="4" t="n">
        <f aca="false">2^(-N2)</f>
        <v>1</v>
      </c>
      <c r="Q2" s="3" t="s">
        <v>6</v>
      </c>
      <c r="R2" s="3" t="n">
        <v>14.67</v>
      </c>
      <c r="S2" s="3" t="n">
        <v>21.04</v>
      </c>
      <c r="T2" s="4" t="n">
        <f aca="false">S2-R2</f>
        <v>6.37</v>
      </c>
      <c r="U2" s="4" t="n">
        <v>0</v>
      </c>
      <c r="V2" s="4" t="n">
        <f aca="false">2^(-U2)</f>
        <v>1</v>
      </c>
    </row>
    <row r="3" customFormat="false" ht="16.5" hidden="false" customHeight="false" outlineLevel="0" collapsed="false">
      <c r="B3" s="5" t="s">
        <v>7</v>
      </c>
      <c r="C3" s="5" t="n">
        <v>13.9</v>
      </c>
      <c r="D3" s="5" t="n">
        <v>26.77</v>
      </c>
      <c r="E3" s="1" t="n">
        <f aca="false">D3-C3</f>
        <v>12.87</v>
      </c>
      <c r="F3" s="1" t="n">
        <v>0</v>
      </c>
      <c r="G3" s="1" t="n">
        <f aca="false">2^(-F3)</f>
        <v>1</v>
      </c>
      <c r="J3" s="5" t="s">
        <v>7</v>
      </c>
      <c r="K3" s="5" t="n">
        <v>15.14</v>
      </c>
      <c r="L3" s="5" t="n">
        <v>22.24</v>
      </c>
      <c r="M3" s="1" t="n">
        <f aca="false">L3-K3</f>
        <v>7.1</v>
      </c>
      <c r="N3" s="1" t="n">
        <f aca="false">M3-M2</f>
        <v>-5.77</v>
      </c>
      <c r="O3" s="1" t="n">
        <f aca="false">2^(-N3)</f>
        <v>54.5686330731493</v>
      </c>
      <c r="Q3" s="5" t="s">
        <v>8</v>
      </c>
      <c r="R3" s="5" t="n">
        <v>14.27</v>
      </c>
      <c r="S3" s="5" t="n">
        <v>21.02</v>
      </c>
      <c r="T3" s="1" t="n">
        <f aca="false">S3-R3</f>
        <v>6.75</v>
      </c>
      <c r="U3" s="1" t="n">
        <f aca="false">T3-T2</f>
        <v>0.380000000000001</v>
      </c>
      <c r="V3" s="1" t="n">
        <f aca="false">2^(-U3)</f>
        <v>0.768437590644006</v>
      </c>
    </row>
    <row r="4" customFormat="false" ht="16.5" hidden="false" customHeight="false" outlineLevel="0" collapsed="false">
      <c r="B4" s="5" t="s">
        <v>9</v>
      </c>
      <c r="C4" s="5" t="n">
        <v>14.71</v>
      </c>
      <c r="D4" s="5" t="n">
        <v>24.67</v>
      </c>
      <c r="E4" s="1" t="n">
        <f aca="false">D4-C4</f>
        <v>9.96</v>
      </c>
      <c r="F4" s="1" t="n">
        <f aca="false">E4-E3</f>
        <v>-2.91</v>
      </c>
      <c r="G4" s="1" t="n">
        <f aca="false">2^(-F4)</f>
        <v>7.51618199371209</v>
      </c>
      <c r="J4" s="5" t="s">
        <v>7</v>
      </c>
      <c r="K4" s="5" t="n">
        <v>15.42</v>
      </c>
      <c r="L4" s="5" t="n">
        <v>23.07</v>
      </c>
      <c r="M4" s="1" t="n">
        <f aca="false">L4-K4</f>
        <v>7.65</v>
      </c>
      <c r="N4" s="1" t="n">
        <f aca="false">M4-M2</f>
        <v>-5.22</v>
      </c>
      <c r="O4" s="1" t="n">
        <f aca="false">2^(-N4)</f>
        <v>37.2714747669906</v>
      </c>
      <c r="Q4" s="5" t="s">
        <v>8</v>
      </c>
      <c r="R4" s="5" t="n">
        <v>15.28</v>
      </c>
      <c r="S4" s="5" t="n">
        <v>22.25</v>
      </c>
      <c r="T4" s="1" t="n">
        <f aca="false">S4-R4</f>
        <v>6.97</v>
      </c>
      <c r="U4" s="1" t="n">
        <f aca="false">T4-T2</f>
        <v>0.600000000000001</v>
      </c>
      <c r="V4" s="1" t="n">
        <f aca="false">2^(-U4)</f>
        <v>0.659753955386446</v>
      </c>
    </row>
    <row r="5" customFormat="false" ht="16.5" hidden="false" customHeight="false" outlineLevel="0" collapsed="false">
      <c r="B5" s="5" t="s">
        <v>9</v>
      </c>
      <c r="C5" s="5" t="n">
        <v>14.45</v>
      </c>
      <c r="D5" s="5" t="n">
        <v>22.38</v>
      </c>
      <c r="E5" s="1" t="n">
        <f aca="false">D5-C5</f>
        <v>7.93</v>
      </c>
      <c r="F5" s="1" t="n">
        <f aca="false">E5-E3</f>
        <v>-4.94</v>
      </c>
      <c r="G5" s="1" t="n">
        <f aca="false">2^(-F5)</f>
        <v>30.6964518184085</v>
      </c>
      <c r="J5" s="5" t="s">
        <v>9</v>
      </c>
      <c r="K5" s="5" t="n">
        <v>14.71</v>
      </c>
      <c r="L5" s="5" t="n">
        <v>24.67</v>
      </c>
      <c r="M5" s="1" t="n">
        <f aca="false">L5-K5</f>
        <v>9.96</v>
      </c>
      <c r="N5" s="1" t="n">
        <f aca="false">M5-M2</f>
        <v>-2.91</v>
      </c>
      <c r="O5" s="1" t="n">
        <f aca="false">2^(-N5)</f>
        <v>7.51618199371209</v>
      </c>
      <c r="Q5" s="5" t="s">
        <v>10</v>
      </c>
      <c r="R5" s="5" t="n">
        <v>14.9</v>
      </c>
      <c r="S5" s="5" t="n">
        <v>22.02</v>
      </c>
      <c r="T5" s="1" t="n">
        <f aca="false">S5-R5</f>
        <v>7.12</v>
      </c>
      <c r="U5" s="1" t="n">
        <f aca="false">T5-T2</f>
        <v>0.75</v>
      </c>
      <c r="V5" s="1" t="n">
        <f aca="false">2^(-U5)</f>
        <v>0.594603557501361</v>
      </c>
    </row>
    <row r="6" customFormat="false" ht="16.5" hidden="false" customHeight="false" outlineLevel="0" collapsed="false">
      <c r="B6" s="5" t="s">
        <v>11</v>
      </c>
      <c r="C6" s="5" t="n">
        <v>14.85</v>
      </c>
      <c r="D6" s="5" t="n">
        <v>21.42</v>
      </c>
      <c r="E6" s="1" t="n">
        <f aca="false">D6-C6</f>
        <v>6.57</v>
      </c>
      <c r="F6" s="1" t="n">
        <f aca="false">E6-E3</f>
        <v>-6.3</v>
      </c>
      <c r="G6" s="1" t="n">
        <f aca="false">2^(-F6)</f>
        <v>78.7932424540745</v>
      </c>
      <c r="J6" s="5" t="s">
        <v>9</v>
      </c>
      <c r="K6" s="5" t="n">
        <v>14.45</v>
      </c>
      <c r="L6" s="5" t="n">
        <v>22.38</v>
      </c>
      <c r="M6" s="1" t="n">
        <f aca="false">L6-K6</f>
        <v>7.93</v>
      </c>
      <c r="N6" s="1" t="n">
        <f aca="false">M6-M2</f>
        <v>-4.94</v>
      </c>
      <c r="O6" s="1" t="n">
        <f aca="false">2^(-N6)</f>
        <v>30.6964518184085</v>
      </c>
      <c r="Q6" s="5" t="s">
        <v>10</v>
      </c>
      <c r="R6" s="5" t="n">
        <v>14.67</v>
      </c>
      <c r="S6" s="5" t="n">
        <v>22.44</v>
      </c>
      <c r="T6" s="1" t="n">
        <f aca="false">S6-R6</f>
        <v>7.77</v>
      </c>
      <c r="U6" s="1" t="n">
        <f aca="false">T6-T2</f>
        <v>1.4</v>
      </c>
      <c r="V6" s="1" t="n">
        <f aca="false">2^(-U6)</f>
        <v>0.378929141627599</v>
      </c>
    </row>
    <row r="7" customFormat="false" ht="16.5" hidden="false" customHeight="false" outlineLevel="0" collapsed="false">
      <c r="B7" s="5"/>
      <c r="C7" s="5"/>
      <c r="D7" s="5"/>
      <c r="J7" s="5" t="s">
        <v>9</v>
      </c>
      <c r="K7" s="5" t="n">
        <v>14.89</v>
      </c>
      <c r="L7" s="5" t="n">
        <v>23.41</v>
      </c>
      <c r="M7" s="1" t="n">
        <f aca="false">L7-K7</f>
        <v>8.52</v>
      </c>
      <c r="N7" s="1" t="n">
        <f aca="false">M7-M2</f>
        <v>-4.35</v>
      </c>
      <c r="O7" s="1" t="n">
        <f aca="false">2^(-N7)</f>
        <v>20.3929700371082</v>
      </c>
      <c r="Q7" s="5" t="s">
        <v>10</v>
      </c>
      <c r="R7" s="5" t="n">
        <v>15.15</v>
      </c>
      <c r="S7" s="5" t="n">
        <v>21.05</v>
      </c>
      <c r="T7" s="1" t="n">
        <f aca="false">S7-R7</f>
        <v>5.9</v>
      </c>
      <c r="U7" s="1" t="n">
        <f aca="false">T7-T2</f>
        <v>-0.469999999999999</v>
      </c>
      <c r="V7" s="1" t="n">
        <f aca="false">2^(-U7)</f>
        <v>1.38510946811092</v>
      </c>
    </row>
    <row r="8" customFormat="false" ht="16.5" hidden="false" customHeight="false" outlineLevel="0" collapsed="false">
      <c r="A8" s="6"/>
      <c r="B8" s="5" t="s">
        <v>8</v>
      </c>
      <c r="C8" s="5" t="n">
        <v>14.67</v>
      </c>
      <c r="D8" s="5" t="n">
        <v>21.04</v>
      </c>
      <c r="E8" s="1" t="n">
        <f aca="false">D8-C8</f>
        <v>6.37</v>
      </c>
      <c r="F8" s="1" t="n">
        <v>0</v>
      </c>
      <c r="G8" s="1" t="n">
        <f aca="false">2^(-F8)</f>
        <v>1</v>
      </c>
      <c r="J8" s="5" t="s">
        <v>11</v>
      </c>
      <c r="K8" s="5" t="n">
        <v>14.85</v>
      </c>
      <c r="L8" s="5" t="n">
        <v>21.42</v>
      </c>
      <c r="M8" s="1" t="n">
        <f aca="false">L8-K8</f>
        <v>6.57</v>
      </c>
      <c r="N8" s="1" t="n">
        <f aca="false">M8-M2</f>
        <v>-6.3</v>
      </c>
      <c r="O8" s="1" t="n">
        <f aca="false">2^(-N8)</f>
        <v>78.7932424540745</v>
      </c>
      <c r="Q8" s="5" t="s">
        <v>10</v>
      </c>
      <c r="R8" s="5" t="n">
        <v>14.91</v>
      </c>
      <c r="S8" s="5" t="n">
        <v>21.48</v>
      </c>
      <c r="T8" s="1" t="n">
        <f aca="false">S8-R8</f>
        <v>6.57</v>
      </c>
      <c r="U8" s="1" t="n">
        <f aca="false">T8-T2</f>
        <v>0.200000000000001</v>
      </c>
      <c r="V8" s="1" t="n">
        <f aca="false">2^(-U8)</f>
        <v>0.870550563296124</v>
      </c>
    </row>
    <row r="9" customFormat="false" ht="16.5" hidden="false" customHeight="false" outlineLevel="0" collapsed="false">
      <c r="A9" s="6"/>
      <c r="B9" s="5" t="s">
        <v>10</v>
      </c>
      <c r="C9" s="5" t="n">
        <v>14.9</v>
      </c>
      <c r="D9" s="5" t="n">
        <v>22.02</v>
      </c>
      <c r="E9" s="1" t="n">
        <f aca="false">D9-C9</f>
        <v>7.12</v>
      </c>
      <c r="F9" s="1" t="n">
        <f aca="false">E9-E8</f>
        <v>0.75</v>
      </c>
      <c r="G9" s="1" t="n">
        <f aca="false">2^(-F9)</f>
        <v>0.594603557501361</v>
      </c>
      <c r="J9" s="5" t="s">
        <v>11</v>
      </c>
      <c r="K9" s="5" t="n">
        <v>15.33</v>
      </c>
      <c r="L9" s="5" t="n">
        <v>23.95</v>
      </c>
      <c r="M9" s="1" t="n">
        <f aca="false">L9-K9</f>
        <v>8.62</v>
      </c>
      <c r="N9" s="1" t="n">
        <f aca="false">M9-M2</f>
        <v>-4.25</v>
      </c>
      <c r="O9" s="1" t="n">
        <f aca="false">2^(-N9)</f>
        <v>19.0273138400435</v>
      </c>
      <c r="Q9" s="5" t="s">
        <v>10</v>
      </c>
      <c r="R9" s="5" t="n">
        <v>15.71</v>
      </c>
      <c r="S9" s="5" t="n">
        <v>21.54</v>
      </c>
      <c r="T9" s="1" t="n">
        <f aca="false">S9-R9</f>
        <v>5.83</v>
      </c>
      <c r="U9" s="1" t="n">
        <f aca="false">T9-T2</f>
        <v>-0.540000000000001</v>
      </c>
      <c r="V9" s="1" t="n">
        <f aca="false">2^(-U9)</f>
        <v>1.45397251732031</v>
      </c>
    </row>
    <row r="10" customFormat="false" ht="16.5" hidden="false" customHeight="false" outlineLevel="0" collapsed="false">
      <c r="A10" s="6"/>
      <c r="B10" s="5" t="s">
        <v>10</v>
      </c>
      <c r="C10" s="5" t="n">
        <v>14.67</v>
      </c>
      <c r="D10" s="5" t="n">
        <v>22.44</v>
      </c>
      <c r="E10" s="1" t="n">
        <f aca="false">D10-C10</f>
        <v>7.77</v>
      </c>
      <c r="F10" s="1" t="n">
        <f aca="false">E10-E8</f>
        <v>1.4</v>
      </c>
      <c r="G10" s="1" t="n">
        <f aca="false">2^(-F10)</f>
        <v>0.378929141627599</v>
      </c>
      <c r="J10" s="5" t="s">
        <v>11</v>
      </c>
      <c r="K10" s="5" t="n">
        <v>14.49</v>
      </c>
      <c r="L10" s="5" t="n">
        <v>21.51</v>
      </c>
      <c r="M10" s="1" t="n">
        <f aca="false">L10-K10</f>
        <v>7.02</v>
      </c>
      <c r="N10" s="1" t="n">
        <f aca="false">M10-M2</f>
        <v>-5.85</v>
      </c>
      <c r="O10" s="1" t="n">
        <f aca="false">2^(-N10)</f>
        <v>57.6800296070931</v>
      </c>
      <c r="Q10" s="5" t="s">
        <v>12</v>
      </c>
      <c r="R10" s="5" t="n">
        <v>14.38</v>
      </c>
      <c r="S10" s="5" t="n">
        <v>22.67</v>
      </c>
      <c r="T10" s="1" t="n">
        <f aca="false">S10-R10</f>
        <v>8.29</v>
      </c>
      <c r="U10" s="1" t="n">
        <f aca="false">T10-T2</f>
        <v>1.92</v>
      </c>
      <c r="V10" s="1" t="n">
        <f aca="false">2^(-U10)</f>
        <v>0.264254510140345</v>
      </c>
    </row>
    <row r="11" customFormat="false" ht="16.5" hidden="false" customHeight="false" outlineLevel="0" collapsed="false">
      <c r="A11" s="6"/>
      <c r="B11" s="5" t="s">
        <v>12</v>
      </c>
      <c r="C11" s="5" t="n">
        <v>14.38</v>
      </c>
      <c r="D11" s="5" t="n">
        <v>22.67</v>
      </c>
      <c r="E11" s="1" t="n">
        <f aca="false">D11-C11</f>
        <v>8.29</v>
      </c>
      <c r="F11" s="1" t="n">
        <f aca="false">E11-E8</f>
        <v>1.92</v>
      </c>
      <c r="G11" s="1" t="n">
        <f aca="false">2^(-F11)</f>
        <v>0.264254510140345</v>
      </c>
      <c r="Q11" s="5" t="s">
        <v>12</v>
      </c>
      <c r="R11" s="5" t="n">
        <v>15.27</v>
      </c>
      <c r="S11" s="5" t="n">
        <v>21.54</v>
      </c>
      <c r="T11" s="1" t="n">
        <f aca="false">S11-R11</f>
        <v>6.27</v>
      </c>
      <c r="U11" s="1" t="n">
        <f aca="false">T11-T2</f>
        <v>-0.0999999999999996</v>
      </c>
      <c r="V11" s="1" t="n">
        <f aca="false">2^(-U11)</f>
        <v>1.07177346253629</v>
      </c>
    </row>
    <row r="12" customFormat="false" ht="16.5" hidden="false" customHeight="false" outlineLevel="0" collapsed="false">
      <c r="A12" s="6"/>
      <c r="B12" s="5"/>
      <c r="C12" s="5"/>
      <c r="D12" s="5"/>
      <c r="Q12" s="5" t="s">
        <v>12</v>
      </c>
      <c r="R12" s="5" t="n">
        <v>18.66</v>
      </c>
      <c r="S12" s="5" t="n">
        <v>21.48</v>
      </c>
      <c r="T12" s="1" t="n">
        <f aca="false">S12-R12</f>
        <v>2.82</v>
      </c>
      <c r="U12" s="1" t="n">
        <f aca="false">T12-T2</f>
        <v>-3.55</v>
      </c>
      <c r="V12" s="1" t="n">
        <f aca="false">2^(-U12)</f>
        <v>11.712685567565</v>
      </c>
    </row>
    <row r="13" customFormat="false" ht="16.5" hidden="false" customHeight="false" outlineLevel="0" collapsed="false">
      <c r="B13" s="5" t="s">
        <v>7</v>
      </c>
      <c r="C13" s="5" t="n">
        <v>15.14</v>
      </c>
      <c r="D13" s="5" t="n">
        <v>22.24</v>
      </c>
      <c r="E13" s="1" t="n">
        <f aca="false">D13-C13</f>
        <v>7.1</v>
      </c>
      <c r="F13" s="1" t="n">
        <v>0</v>
      </c>
      <c r="G13" s="1" t="n">
        <f aca="false">2^(-F13)</f>
        <v>1</v>
      </c>
      <c r="J13" s="8"/>
      <c r="K13" s="9" t="s">
        <v>1</v>
      </c>
      <c r="L13" s="1" t="s">
        <v>21</v>
      </c>
      <c r="M13" s="9" t="s">
        <v>2</v>
      </c>
      <c r="N13" s="9" t="s">
        <v>3</v>
      </c>
      <c r="O13" s="9" t="s">
        <v>13</v>
      </c>
      <c r="P13" s="9"/>
      <c r="Q13" s="10" t="s">
        <v>17</v>
      </c>
      <c r="R13" s="10" t="n">
        <v>18.17</v>
      </c>
      <c r="S13" s="10" t="n">
        <v>20.32</v>
      </c>
      <c r="T13" s="9" t="n">
        <f aca="false">S13-R13</f>
        <v>2.15</v>
      </c>
      <c r="U13" s="9" t="n">
        <f aca="false">T13-T2</f>
        <v>-4.22</v>
      </c>
      <c r="V13" s="9" t="n">
        <f aca="false">2^(-U13)</f>
        <v>18.6357373834953</v>
      </c>
      <c r="W13" s="9"/>
    </row>
    <row r="14" customFormat="false" ht="16.5" hidden="false" customHeight="false" outlineLevel="0" collapsed="false">
      <c r="B14" s="5" t="s">
        <v>7</v>
      </c>
      <c r="C14" s="5" t="n">
        <v>15.42</v>
      </c>
      <c r="D14" s="5" t="n">
        <v>23.07</v>
      </c>
      <c r="E14" s="1" t="n">
        <f aca="false">D14-C14</f>
        <v>7.65</v>
      </c>
      <c r="F14" s="1" t="n">
        <f aca="false">E14-E13</f>
        <v>0.550000000000003</v>
      </c>
      <c r="G14" s="1" t="n">
        <f aca="false">2^(-F14)</f>
        <v>0.683020128377197</v>
      </c>
      <c r="J14" s="10" t="s">
        <v>22</v>
      </c>
      <c r="K14" s="10" t="n">
        <v>13.9</v>
      </c>
      <c r="L14" s="10" t="n">
        <v>26.77</v>
      </c>
      <c r="M14" s="9" t="n">
        <f aca="false">L14-K14</f>
        <v>12.87</v>
      </c>
      <c r="N14" s="9" t="n">
        <f aca="false">M14-M15</f>
        <v>5.77</v>
      </c>
      <c r="O14" s="9" t="n">
        <f aca="false">2^(-N14)</f>
        <v>0.0183255460817481</v>
      </c>
      <c r="P14" s="9"/>
      <c r="Q14" s="9"/>
      <c r="R14" s="9"/>
      <c r="S14" s="9"/>
      <c r="T14" s="9"/>
      <c r="U14" s="9"/>
      <c r="V14" s="9"/>
      <c r="W14" s="9"/>
    </row>
    <row r="15" customFormat="false" ht="16.5" hidden="false" customHeight="false" outlineLevel="0" collapsed="false">
      <c r="B15" s="5" t="s">
        <v>9</v>
      </c>
      <c r="C15" s="5" t="n">
        <v>14.89</v>
      </c>
      <c r="D15" s="5" t="n">
        <v>23.41</v>
      </c>
      <c r="E15" s="1" t="n">
        <f aca="false">D15-C15</f>
        <v>8.52</v>
      </c>
      <c r="F15" s="1" t="n">
        <f aca="false">E15-E13</f>
        <v>1.42</v>
      </c>
      <c r="G15" s="1" t="n">
        <f aca="false">2^(-F15)</f>
        <v>0.373712312158734</v>
      </c>
      <c r="J15" s="10" t="s">
        <v>22</v>
      </c>
      <c r="K15" s="10" t="n">
        <v>15.14</v>
      </c>
      <c r="L15" s="10" t="n">
        <v>22.24</v>
      </c>
      <c r="M15" s="9" t="n">
        <f aca="false">L15-K15</f>
        <v>7.1</v>
      </c>
      <c r="N15" s="9" t="n">
        <v>0</v>
      </c>
      <c r="O15" s="9" t="n">
        <f aca="false">2^(-N15)</f>
        <v>1</v>
      </c>
      <c r="P15" s="9"/>
      <c r="Q15" s="8"/>
      <c r="R15" s="9" t="s">
        <v>1</v>
      </c>
      <c r="S15" s="1" t="s">
        <v>21</v>
      </c>
      <c r="T15" s="9" t="s">
        <v>2</v>
      </c>
      <c r="U15" s="9" t="s">
        <v>3</v>
      </c>
      <c r="V15" s="9" t="s">
        <v>13</v>
      </c>
      <c r="W15" s="9"/>
    </row>
    <row r="16" customFormat="false" ht="16.5" hidden="false" customHeight="false" outlineLevel="0" collapsed="false">
      <c r="B16" s="5" t="s">
        <v>11</v>
      </c>
      <c r="C16" s="5" t="n">
        <v>15.33</v>
      </c>
      <c r="D16" s="5" t="n">
        <v>23.95</v>
      </c>
      <c r="E16" s="1" t="n">
        <f aca="false">D16-C16</f>
        <v>8.62</v>
      </c>
      <c r="F16" s="1" t="n">
        <f aca="false">E16-E13</f>
        <v>1.52</v>
      </c>
      <c r="G16" s="1" t="n">
        <f aca="false">2^(-F16)</f>
        <v>0.348685916587601</v>
      </c>
      <c r="J16" s="10" t="s">
        <v>22</v>
      </c>
      <c r="K16" s="10" t="n">
        <v>15.42</v>
      </c>
      <c r="L16" s="10" t="n">
        <v>23.07</v>
      </c>
      <c r="M16" s="9" t="n">
        <f aca="false">L16-K16</f>
        <v>7.65</v>
      </c>
      <c r="N16" s="9" t="n">
        <f aca="false">M16-M15</f>
        <v>0.550000000000003</v>
      </c>
      <c r="O16" s="9" t="n">
        <f aca="false">2^(-N16)</f>
        <v>0.683020128377197</v>
      </c>
      <c r="P16" s="9"/>
      <c r="Q16" s="10" t="s">
        <v>14</v>
      </c>
      <c r="R16" s="10" t="n">
        <v>14.67</v>
      </c>
      <c r="S16" s="10" t="n">
        <v>21.04</v>
      </c>
      <c r="T16" s="9" t="n">
        <f aca="false">S16-R16</f>
        <v>6.37</v>
      </c>
      <c r="U16" s="9" t="n">
        <f aca="false">T16-T17</f>
        <v>-0.380000000000001</v>
      </c>
      <c r="V16" s="9" t="n">
        <f aca="false">2^(-U16)</f>
        <v>1.30134185544193</v>
      </c>
      <c r="W16" s="9"/>
    </row>
    <row r="17" customFormat="false" ht="16.5" hidden="false" customHeight="false" outlineLevel="0" collapsed="false">
      <c r="B17" s="5" t="s">
        <v>11</v>
      </c>
      <c r="C17" s="5" t="n">
        <v>14.49</v>
      </c>
      <c r="D17" s="5" t="n">
        <v>21.51</v>
      </c>
      <c r="E17" s="1" t="n">
        <f aca="false">D17-C17</f>
        <v>7.02</v>
      </c>
      <c r="F17" s="1" t="n">
        <f aca="false">E17-E13</f>
        <v>-0.0799999999999965</v>
      </c>
      <c r="G17" s="1" t="n">
        <f aca="false">2^(-F17)</f>
        <v>1.05701804056138</v>
      </c>
      <c r="J17" s="10" t="s">
        <v>23</v>
      </c>
      <c r="K17" s="10" t="n">
        <v>14.71</v>
      </c>
      <c r="L17" s="10" t="n">
        <v>24.67</v>
      </c>
      <c r="M17" s="9" t="n">
        <f aca="false">L17-K17</f>
        <v>9.96</v>
      </c>
      <c r="N17" s="9" t="n">
        <f aca="false">M17-M15</f>
        <v>2.86</v>
      </c>
      <c r="O17" s="9" t="n">
        <f aca="false">2^(-N17)</f>
        <v>0.137738139484576</v>
      </c>
      <c r="P17" s="9"/>
      <c r="Q17" s="10" t="s">
        <v>14</v>
      </c>
      <c r="R17" s="10" t="n">
        <v>14.27</v>
      </c>
      <c r="S17" s="10" t="n">
        <v>21.02</v>
      </c>
      <c r="T17" s="9" t="n">
        <f aca="false">S17-R17</f>
        <v>6.75</v>
      </c>
      <c r="U17" s="9" t="n">
        <v>0</v>
      </c>
      <c r="V17" s="9" t="n">
        <f aca="false">2^(-U17)</f>
        <v>1</v>
      </c>
      <c r="W17" s="9"/>
    </row>
    <row r="18" customFormat="false" ht="16.5" hidden="false" customHeight="false" outlineLevel="0" collapsed="false">
      <c r="B18" s="5"/>
      <c r="C18" s="5"/>
      <c r="D18" s="5"/>
      <c r="J18" s="10" t="s">
        <v>23</v>
      </c>
      <c r="K18" s="10" t="n">
        <v>14.45</v>
      </c>
      <c r="L18" s="10" t="n">
        <v>22.38</v>
      </c>
      <c r="M18" s="9" t="n">
        <f aca="false">L18-K18</f>
        <v>7.93</v>
      </c>
      <c r="N18" s="9" t="n">
        <f aca="false">M18-M15</f>
        <v>0.830000000000002</v>
      </c>
      <c r="O18" s="9" t="n">
        <f aca="false">2^(-N18)</f>
        <v>0.562529242344404</v>
      </c>
      <c r="P18" s="9"/>
      <c r="Q18" s="10" t="s">
        <v>14</v>
      </c>
      <c r="R18" s="10" t="n">
        <v>15.28</v>
      </c>
      <c r="S18" s="10" t="n">
        <v>22.25</v>
      </c>
      <c r="T18" s="9" t="n">
        <f aca="false">S18-R18</f>
        <v>6.97</v>
      </c>
      <c r="U18" s="9" t="n">
        <f aca="false">T18-T17</f>
        <v>0.220000000000001</v>
      </c>
      <c r="V18" s="9" t="n">
        <f aca="false">2^(-U18)</f>
        <v>0.858565436437753</v>
      </c>
      <c r="W18" s="9"/>
    </row>
    <row r="19" customFormat="false" ht="16.5" hidden="false" customHeight="false" outlineLevel="0" collapsed="false">
      <c r="B19" s="5" t="s">
        <v>8</v>
      </c>
      <c r="C19" s="5" t="n">
        <v>14.27</v>
      </c>
      <c r="D19" s="5" t="n">
        <v>21.02</v>
      </c>
      <c r="E19" s="1" t="n">
        <f aca="false">D19-C19</f>
        <v>6.75</v>
      </c>
      <c r="F19" s="1" t="n">
        <v>0</v>
      </c>
      <c r="G19" s="1" t="n">
        <f aca="false">2^(-F19)</f>
        <v>1</v>
      </c>
      <c r="J19" s="10" t="s">
        <v>23</v>
      </c>
      <c r="K19" s="10" t="n">
        <v>14.89</v>
      </c>
      <c r="L19" s="10" t="n">
        <v>23.41</v>
      </c>
      <c r="M19" s="9" t="n">
        <f aca="false">L19-K19</f>
        <v>8.52</v>
      </c>
      <c r="N19" s="9" t="n">
        <f aca="false">M19-M15</f>
        <v>1.42</v>
      </c>
      <c r="O19" s="9" t="n">
        <f aca="false">2^(-N19)</f>
        <v>0.373712312158734</v>
      </c>
      <c r="P19" s="9"/>
      <c r="Q19" s="10" t="s">
        <v>16</v>
      </c>
      <c r="R19" s="10" t="n">
        <v>14.9</v>
      </c>
      <c r="S19" s="10" t="n">
        <v>22.02</v>
      </c>
      <c r="T19" s="9" t="n">
        <f aca="false">S19-R19</f>
        <v>7.12</v>
      </c>
      <c r="U19" s="9" t="n">
        <f aca="false">T19-T17</f>
        <v>0.369999999999999</v>
      </c>
      <c r="V19" s="9" t="n">
        <f aca="false">2^(-U19)</f>
        <v>0.773782496771195</v>
      </c>
      <c r="W19" s="9"/>
    </row>
    <row r="20" customFormat="false" ht="16.5" hidden="false" customHeight="false" outlineLevel="0" collapsed="false">
      <c r="B20" s="5" t="s">
        <v>8</v>
      </c>
      <c r="C20" s="5" t="n">
        <v>15.28</v>
      </c>
      <c r="D20" s="5" t="n">
        <v>22.25</v>
      </c>
      <c r="E20" s="1" t="n">
        <f aca="false">D20-C20</f>
        <v>6.97</v>
      </c>
      <c r="F20" s="1" t="n">
        <f aca="false">E20-E19</f>
        <v>0.220000000000001</v>
      </c>
      <c r="G20" s="1" t="n">
        <f aca="false">2^(-F20)</f>
        <v>0.858565436437753</v>
      </c>
      <c r="J20" s="10" t="s">
        <v>24</v>
      </c>
      <c r="K20" s="10" t="n">
        <v>14.85</v>
      </c>
      <c r="L20" s="10" t="n">
        <v>21.42</v>
      </c>
      <c r="M20" s="9" t="n">
        <f aca="false">L20-K20</f>
        <v>6.57</v>
      </c>
      <c r="N20" s="9" t="n">
        <f aca="false">M20-M15</f>
        <v>-0.529999999999996</v>
      </c>
      <c r="O20" s="9" t="n">
        <f aca="false">2^(-N20)</f>
        <v>1.44392919552249</v>
      </c>
      <c r="P20" s="9"/>
      <c r="Q20" s="10" t="s">
        <v>16</v>
      </c>
      <c r="R20" s="10" t="n">
        <v>14.67</v>
      </c>
      <c r="S20" s="10" t="n">
        <v>22.44</v>
      </c>
      <c r="T20" s="9" t="n">
        <f aca="false">S20-R20</f>
        <v>7.77</v>
      </c>
      <c r="U20" s="9" t="n">
        <f aca="false">T20-T17</f>
        <v>1.02</v>
      </c>
      <c r="V20" s="9" t="n">
        <f aca="false">2^(-U20)</f>
        <v>0.493116352246679</v>
      </c>
      <c r="W20" s="9"/>
    </row>
    <row r="21" customFormat="false" ht="16.5" hidden="false" customHeight="false" outlineLevel="0" collapsed="false">
      <c r="B21" s="5" t="s">
        <v>10</v>
      </c>
      <c r="C21" s="5" t="n">
        <v>15.15</v>
      </c>
      <c r="D21" s="5" t="n">
        <v>21.05</v>
      </c>
      <c r="E21" s="1" t="n">
        <f aca="false">D21-C21</f>
        <v>5.9</v>
      </c>
      <c r="F21" s="1" t="n">
        <f aca="false">E21-E19</f>
        <v>-0.85</v>
      </c>
      <c r="G21" s="1" t="n">
        <f aca="false">2^(-F21)</f>
        <v>1.80250092522166</v>
      </c>
      <c r="J21" s="10" t="s">
        <v>24</v>
      </c>
      <c r="K21" s="10" t="n">
        <v>15.33</v>
      </c>
      <c r="L21" s="10" t="n">
        <v>23.95</v>
      </c>
      <c r="M21" s="9" t="n">
        <f aca="false">L21-K21</f>
        <v>8.62</v>
      </c>
      <c r="N21" s="9" t="n">
        <f aca="false">M21-M15</f>
        <v>1.52</v>
      </c>
      <c r="O21" s="9" t="n">
        <f aca="false">2^(-N21)</f>
        <v>0.348685916587601</v>
      </c>
      <c r="P21" s="9"/>
      <c r="Q21" s="10" t="s">
        <v>16</v>
      </c>
      <c r="R21" s="10" t="n">
        <v>15.15</v>
      </c>
      <c r="S21" s="10" t="n">
        <v>21.05</v>
      </c>
      <c r="T21" s="9" t="n">
        <f aca="false">S21-R21</f>
        <v>5.9</v>
      </c>
      <c r="U21" s="9" t="n">
        <f aca="false">T21-T17</f>
        <v>-0.85</v>
      </c>
      <c r="V21" s="9" t="n">
        <f aca="false">2^(-U21)</f>
        <v>1.80250092522166</v>
      </c>
      <c r="W21" s="9"/>
    </row>
    <row r="22" customFormat="false" ht="16.5" hidden="false" customHeight="false" outlineLevel="0" collapsed="false">
      <c r="B22" s="5" t="s">
        <v>10</v>
      </c>
      <c r="C22" s="5" t="n">
        <v>14.91</v>
      </c>
      <c r="D22" s="5" t="n">
        <v>21.48</v>
      </c>
      <c r="E22" s="1" t="n">
        <f aca="false">D22-C22</f>
        <v>6.57</v>
      </c>
      <c r="F22" s="1" t="n">
        <f aca="false">E22-E19</f>
        <v>-0.18</v>
      </c>
      <c r="G22" s="1" t="n">
        <f aca="false">2^(-F22)</f>
        <v>1.1328838852958</v>
      </c>
      <c r="J22" s="10" t="s">
        <v>24</v>
      </c>
      <c r="K22" s="10" t="n">
        <v>14.49</v>
      </c>
      <c r="L22" s="10" t="n">
        <v>21.51</v>
      </c>
      <c r="M22" s="9" t="n">
        <f aca="false">L22-K22</f>
        <v>7.02</v>
      </c>
      <c r="N22" s="9" t="n">
        <f aca="false">M22-M15</f>
        <v>-0.0799999999999965</v>
      </c>
      <c r="O22" s="9" t="n">
        <f aca="false">2^(-N22)</f>
        <v>1.05701804056138</v>
      </c>
      <c r="P22" s="9"/>
      <c r="Q22" s="10" t="s">
        <v>16</v>
      </c>
      <c r="R22" s="10" t="n">
        <v>14.91</v>
      </c>
      <c r="S22" s="10" t="n">
        <v>21.48</v>
      </c>
      <c r="T22" s="9" t="n">
        <f aca="false">S22-R22</f>
        <v>6.57</v>
      </c>
      <c r="U22" s="9" t="n">
        <f aca="false">T22-T17</f>
        <v>-0.18</v>
      </c>
      <c r="V22" s="9" t="n">
        <f aca="false">2^(-U22)</f>
        <v>1.1328838852958</v>
      </c>
      <c r="W22" s="9"/>
    </row>
    <row r="23" customFormat="false" ht="16.5" hidden="false" customHeight="false" outlineLevel="0" collapsed="false">
      <c r="B23" s="5" t="s">
        <v>10</v>
      </c>
      <c r="C23" s="5" t="n">
        <v>15.71</v>
      </c>
      <c r="D23" s="5" t="n">
        <v>21.54</v>
      </c>
      <c r="E23" s="1" t="n">
        <f aca="false">D23-C23</f>
        <v>5.83</v>
      </c>
      <c r="F23" s="1" t="n">
        <f aca="false">E23-E19</f>
        <v>-0.920000000000002</v>
      </c>
      <c r="G23" s="1" t="n">
        <f aca="false">2^(-F23)</f>
        <v>1.89211529345119</v>
      </c>
      <c r="J23" s="9"/>
      <c r="K23" s="9"/>
      <c r="L23" s="9"/>
      <c r="M23" s="9"/>
      <c r="N23" s="9"/>
      <c r="O23" s="9"/>
      <c r="P23" s="9"/>
      <c r="Q23" s="10" t="s">
        <v>16</v>
      </c>
      <c r="R23" s="10" t="n">
        <v>15.71</v>
      </c>
      <c r="S23" s="10" t="n">
        <v>21.54</v>
      </c>
      <c r="T23" s="9" t="n">
        <f aca="false">S23-R23</f>
        <v>5.83</v>
      </c>
      <c r="U23" s="9" t="n">
        <f aca="false">T23-T17</f>
        <v>-0.920000000000002</v>
      </c>
      <c r="V23" s="9" t="n">
        <f aca="false">2^(-U23)</f>
        <v>1.89211529345119</v>
      </c>
      <c r="W23" s="9"/>
    </row>
    <row r="24" customFormat="false" ht="16.5" hidden="false" customHeight="false" outlineLevel="0" collapsed="false">
      <c r="B24" s="5" t="s">
        <v>12</v>
      </c>
      <c r="C24" s="5" t="n">
        <v>15.27</v>
      </c>
      <c r="D24" s="5" t="n">
        <v>21.54</v>
      </c>
      <c r="E24" s="1" t="n">
        <f aca="false">D24-C24</f>
        <v>6.27</v>
      </c>
      <c r="F24" s="1" t="n">
        <f aca="false">E24-E19</f>
        <v>-0.48</v>
      </c>
      <c r="G24" s="1" t="n">
        <f aca="false">2^(-F24)</f>
        <v>1.39474366635041</v>
      </c>
      <c r="J24" s="8"/>
      <c r="K24" s="9" t="s">
        <v>1</v>
      </c>
      <c r="L24" s="1" t="s">
        <v>21</v>
      </c>
      <c r="M24" s="9" t="s">
        <v>2</v>
      </c>
      <c r="N24" s="9" t="s">
        <v>3</v>
      </c>
      <c r="O24" s="9" t="s">
        <v>13</v>
      </c>
      <c r="P24" s="9"/>
      <c r="Q24" s="10" t="s">
        <v>17</v>
      </c>
      <c r="R24" s="10" t="n">
        <v>14.38</v>
      </c>
      <c r="S24" s="10" t="n">
        <v>22.67</v>
      </c>
      <c r="T24" s="9" t="n">
        <f aca="false">S24-R24</f>
        <v>8.29</v>
      </c>
      <c r="U24" s="9" t="n">
        <f aca="false">T24-T17</f>
        <v>1.54</v>
      </c>
      <c r="V24" s="9" t="n">
        <f aca="false">2^(-U24)</f>
        <v>0.343885454534936</v>
      </c>
      <c r="W24" s="9"/>
    </row>
    <row r="25" customFormat="false" ht="16.5" hidden="false" customHeight="false" outlineLevel="0" collapsed="false">
      <c r="B25" s="5" t="s">
        <v>12</v>
      </c>
      <c r="C25" s="5" t="n">
        <v>18.66</v>
      </c>
      <c r="D25" s="5" t="n">
        <v>21.48</v>
      </c>
      <c r="E25" s="1" t="n">
        <f aca="false">D25-C25</f>
        <v>2.82</v>
      </c>
      <c r="F25" s="1" t="n">
        <f aca="false">E25-E19</f>
        <v>-3.93</v>
      </c>
      <c r="G25" s="1" t="n">
        <f aca="false">2^(-F25)</f>
        <v>15.242207968703</v>
      </c>
      <c r="J25" s="10" t="s">
        <v>22</v>
      </c>
      <c r="K25" s="10" t="n">
        <v>13.9</v>
      </c>
      <c r="L25" s="10" t="n">
        <v>26.77</v>
      </c>
      <c r="M25" s="9" t="n">
        <f aca="false">L25-K25</f>
        <v>12.87</v>
      </c>
      <c r="N25" s="9" t="n">
        <f aca="false">M25-M27</f>
        <v>5.22</v>
      </c>
      <c r="O25" s="9" t="n">
        <f aca="false">2^(-N25)</f>
        <v>0.0268301698886798</v>
      </c>
      <c r="P25" s="9"/>
      <c r="Q25" s="10" t="s">
        <v>17</v>
      </c>
      <c r="R25" s="10" t="n">
        <v>15.27</v>
      </c>
      <c r="S25" s="10" t="n">
        <v>21.54</v>
      </c>
      <c r="T25" s="9" t="n">
        <f aca="false">S25-R25</f>
        <v>6.27</v>
      </c>
      <c r="U25" s="9" t="n">
        <f aca="false">T25-T17</f>
        <v>-0.48</v>
      </c>
      <c r="V25" s="9" t="n">
        <f aca="false">2^(-U25)</f>
        <v>1.39474366635041</v>
      </c>
      <c r="W25" s="9"/>
    </row>
    <row r="26" customFormat="false" ht="16.5" hidden="false" customHeight="false" outlineLevel="0" collapsed="false">
      <c r="B26" s="5" t="s">
        <v>12</v>
      </c>
      <c r="C26" s="5" t="n">
        <v>18.17</v>
      </c>
      <c r="D26" s="5" t="n">
        <v>20.32</v>
      </c>
      <c r="E26" s="1" t="n">
        <f aca="false">D26-C26</f>
        <v>2.15</v>
      </c>
      <c r="F26" s="1" t="n">
        <f aca="false">E26-E19</f>
        <v>-4.6</v>
      </c>
      <c r="G26" s="1" t="n">
        <f aca="false">2^(-F26)</f>
        <v>24.2514650641664</v>
      </c>
      <c r="J26" s="10" t="s">
        <v>22</v>
      </c>
      <c r="K26" s="10" t="n">
        <v>15.14</v>
      </c>
      <c r="L26" s="10" t="n">
        <v>22.24</v>
      </c>
      <c r="M26" s="9" t="n">
        <f aca="false">L26-K26</f>
        <v>7.1</v>
      </c>
      <c r="N26" s="9" t="n">
        <f aca="false">M26-M27</f>
        <v>-0.550000000000003</v>
      </c>
      <c r="O26" s="9" t="n">
        <f aca="false">2^(-N26)</f>
        <v>1.46408569594563</v>
      </c>
      <c r="P26" s="9"/>
      <c r="Q26" s="10" t="s">
        <v>17</v>
      </c>
      <c r="R26" s="10" t="n">
        <v>18.66</v>
      </c>
      <c r="S26" s="10" t="n">
        <v>21.48</v>
      </c>
      <c r="T26" s="9" t="n">
        <f aca="false">S26-R26</f>
        <v>2.82</v>
      </c>
      <c r="U26" s="9" t="n">
        <f aca="false">T26-T17</f>
        <v>-3.93</v>
      </c>
      <c r="V26" s="9" t="n">
        <f aca="false">2^(-U26)</f>
        <v>15.242207968703</v>
      </c>
      <c r="W26" s="9"/>
    </row>
    <row r="27" customFormat="false" ht="16.5" hidden="false" customHeight="false" outlineLevel="0" collapsed="false">
      <c r="B27" s="13"/>
      <c r="J27" s="10" t="s">
        <v>22</v>
      </c>
      <c r="K27" s="10" t="n">
        <v>15.42</v>
      </c>
      <c r="L27" s="10" t="n">
        <v>23.07</v>
      </c>
      <c r="M27" s="9" t="n">
        <f aca="false">L27-K27</f>
        <v>7.65</v>
      </c>
      <c r="N27" s="9" t="n">
        <v>0</v>
      </c>
      <c r="O27" s="9" t="n">
        <f aca="false">2^(-N27)</f>
        <v>1</v>
      </c>
      <c r="P27" s="9"/>
      <c r="Q27" s="10" t="s">
        <v>17</v>
      </c>
      <c r="R27" s="10" t="n">
        <v>18.17</v>
      </c>
      <c r="S27" s="10" t="n">
        <v>20.32</v>
      </c>
      <c r="T27" s="9" t="n">
        <f aca="false">S27-R27</f>
        <v>2.15</v>
      </c>
      <c r="U27" s="9" t="n">
        <f aca="false">T27-T17</f>
        <v>-4.6</v>
      </c>
      <c r="V27" s="9" t="n">
        <f aca="false">2^(-U27)</f>
        <v>24.2514650641664</v>
      </c>
      <c r="W27" s="9"/>
    </row>
    <row r="28" customFormat="false" ht="16.5" hidden="false" customHeight="false" outlineLevel="0" collapsed="false">
      <c r="B28" s="13"/>
      <c r="J28" s="10" t="s">
        <v>23</v>
      </c>
      <c r="K28" s="10" t="n">
        <v>14.71</v>
      </c>
      <c r="L28" s="10" t="n">
        <v>24.67</v>
      </c>
      <c r="M28" s="9" t="n">
        <f aca="false">L28-K28</f>
        <v>9.96</v>
      </c>
      <c r="N28" s="9" t="n">
        <f aca="false">M28-M27</f>
        <v>2.31</v>
      </c>
      <c r="O28" s="9" t="n">
        <f aca="false">2^(-N28)</f>
        <v>0.201660439805532</v>
      </c>
      <c r="P28" s="9"/>
      <c r="Q28" s="9"/>
      <c r="R28" s="9"/>
      <c r="S28" s="9"/>
      <c r="T28" s="9"/>
      <c r="U28" s="9"/>
      <c r="V28" s="9"/>
      <c r="W28" s="9"/>
    </row>
    <row r="29" customFormat="false" ht="16.5" hidden="false" customHeight="false" outlineLevel="0" collapsed="false">
      <c r="B29" s="13"/>
      <c r="J29" s="10" t="s">
        <v>23</v>
      </c>
      <c r="K29" s="10" t="n">
        <v>14.45</v>
      </c>
      <c r="L29" s="10" t="n">
        <v>22.38</v>
      </c>
      <c r="M29" s="9" t="n">
        <f aca="false">L29-K29</f>
        <v>7.93</v>
      </c>
      <c r="N29" s="9" t="n">
        <f aca="false">M29-M27</f>
        <v>0.279999999999999</v>
      </c>
      <c r="O29" s="9" t="n">
        <f aca="false">2^(-N29)</f>
        <v>0.823591017267573</v>
      </c>
      <c r="P29" s="9"/>
      <c r="Q29" s="8"/>
      <c r="R29" s="9" t="s">
        <v>1</v>
      </c>
      <c r="S29" s="1" t="s">
        <v>21</v>
      </c>
      <c r="T29" s="9" t="s">
        <v>2</v>
      </c>
      <c r="U29" s="9" t="s">
        <v>3</v>
      </c>
      <c r="V29" s="9" t="s">
        <v>13</v>
      </c>
      <c r="W29" s="9"/>
    </row>
    <row r="30" customFormat="false" ht="16.5" hidden="false" customHeight="false" outlineLevel="0" collapsed="false">
      <c r="B30" s="13"/>
      <c r="C30" s="5"/>
      <c r="D30" s="5"/>
      <c r="J30" s="10" t="s">
        <v>23</v>
      </c>
      <c r="K30" s="10" t="n">
        <v>14.89</v>
      </c>
      <c r="L30" s="10" t="n">
        <v>23.41</v>
      </c>
      <c r="M30" s="9" t="n">
        <f aca="false">L30-K30</f>
        <v>8.52</v>
      </c>
      <c r="N30" s="9" t="n">
        <f aca="false">M30-M27</f>
        <v>0.869999999999999</v>
      </c>
      <c r="O30" s="9" t="n">
        <f aca="false">2^(-N30)</f>
        <v>0.54714685063037</v>
      </c>
      <c r="P30" s="9"/>
      <c r="Q30" s="10" t="s">
        <v>14</v>
      </c>
      <c r="R30" s="10" t="n">
        <v>14.67</v>
      </c>
      <c r="S30" s="10" t="n">
        <v>21.04</v>
      </c>
      <c r="T30" s="9" t="n">
        <f aca="false">S30-R30</f>
        <v>6.37</v>
      </c>
      <c r="U30" s="9" t="n">
        <f aca="false">T30-T32</f>
        <v>-0.600000000000001</v>
      </c>
      <c r="V30" s="9" t="n">
        <f aca="false">2^(-U30)</f>
        <v>1.5157165665104</v>
      </c>
      <c r="W30" s="9"/>
    </row>
    <row r="31" customFormat="false" ht="16.5" hidden="false" customHeight="false" outlineLevel="0" collapsed="false">
      <c r="J31" s="10" t="s">
        <v>24</v>
      </c>
      <c r="K31" s="10" t="n">
        <v>14.85</v>
      </c>
      <c r="L31" s="10" t="n">
        <v>21.42</v>
      </c>
      <c r="M31" s="9" t="n">
        <f aca="false">L31-K31</f>
        <v>6.57</v>
      </c>
      <c r="N31" s="9" t="n">
        <f aca="false">M31-M27</f>
        <v>-1.08</v>
      </c>
      <c r="O31" s="9" t="n">
        <f aca="false">2^(-N31)</f>
        <v>2.11403608112276</v>
      </c>
      <c r="P31" s="9"/>
      <c r="Q31" s="10" t="s">
        <v>14</v>
      </c>
      <c r="R31" s="10" t="n">
        <v>14.27</v>
      </c>
      <c r="S31" s="10" t="n">
        <v>21.02</v>
      </c>
      <c r="T31" s="9" t="n">
        <f aca="false">S31-R31</f>
        <v>6.75</v>
      </c>
      <c r="U31" s="9" t="n">
        <f aca="false">T31-T32</f>
        <v>-0.220000000000001</v>
      </c>
      <c r="V31" s="9" t="n">
        <f aca="false">2^(-U31)</f>
        <v>1.16473358646846</v>
      </c>
      <c r="W31" s="9"/>
    </row>
    <row r="32" customFormat="false" ht="16.5" hidden="false" customHeight="false" outlineLevel="0" collapsed="false">
      <c r="J32" s="10" t="s">
        <v>24</v>
      </c>
      <c r="K32" s="10" t="n">
        <v>15.33</v>
      </c>
      <c r="L32" s="10" t="n">
        <v>23.95</v>
      </c>
      <c r="M32" s="9" t="n">
        <f aca="false">L32-K32</f>
        <v>8.62</v>
      </c>
      <c r="N32" s="9" t="n">
        <f aca="false">M32-M27</f>
        <v>0.969999999999999</v>
      </c>
      <c r="O32" s="9" t="n">
        <f aca="false">2^(-N32)</f>
        <v>0.510506062853597</v>
      </c>
      <c r="P32" s="9"/>
      <c r="Q32" s="10" t="s">
        <v>14</v>
      </c>
      <c r="R32" s="10" t="n">
        <v>15.28</v>
      </c>
      <c r="S32" s="10" t="n">
        <v>22.25</v>
      </c>
      <c r="T32" s="9" t="n">
        <f aca="false">S32-R32</f>
        <v>6.97</v>
      </c>
      <c r="U32" s="9" t="n">
        <v>0</v>
      </c>
      <c r="V32" s="9" t="n">
        <f aca="false">2^(-U32)</f>
        <v>1</v>
      </c>
      <c r="W32" s="9"/>
    </row>
    <row r="33" customFormat="false" ht="16.5" hidden="false" customHeight="false" outlineLevel="0" collapsed="false">
      <c r="J33" s="10" t="s">
        <v>24</v>
      </c>
      <c r="K33" s="10" t="n">
        <v>14.49</v>
      </c>
      <c r="L33" s="10" t="n">
        <v>21.51</v>
      </c>
      <c r="M33" s="9" t="n">
        <f aca="false">L33-K33</f>
        <v>7.02</v>
      </c>
      <c r="N33" s="9" t="n">
        <f aca="false">M33-M27</f>
        <v>-0.629999999999999</v>
      </c>
      <c r="O33" s="9" t="n">
        <f aca="false">2^(-N33)</f>
        <v>1.54756499354239</v>
      </c>
      <c r="P33" s="9"/>
      <c r="Q33" s="10" t="s">
        <v>16</v>
      </c>
      <c r="R33" s="10" t="n">
        <v>14.9</v>
      </c>
      <c r="S33" s="10" t="n">
        <v>22.02</v>
      </c>
      <c r="T33" s="9" t="n">
        <f aca="false">S33-R33</f>
        <v>7.12</v>
      </c>
      <c r="U33" s="9" t="n">
        <f aca="false">T33-T32</f>
        <v>0.149999999999999</v>
      </c>
      <c r="V33" s="9" t="n">
        <f aca="false">2^(-U33)</f>
        <v>0.901250462610831</v>
      </c>
      <c r="W33" s="9"/>
    </row>
    <row r="34" customFormat="false" ht="16.5" hidden="false" customHeight="false" outlineLevel="0" collapsed="false">
      <c r="J34" s="9"/>
      <c r="K34" s="9"/>
      <c r="L34" s="9"/>
      <c r="M34" s="9"/>
      <c r="N34" s="9"/>
      <c r="O34" s="9"/>
      <c r="P34" s="9"/>
      <c r="Q34" s="10" t="s">
        <v>16</v>
      </c>
      <c r="R34" s="10" t="n">
        <v>14.67</v>
      </c>
      <c r="S34" s="10" t="n">
        <v>22.44</v>
      </c>
      <c r="T34" s="9" t="n">
        <f aca="false">S34-R34</f>
        <v>7.77</v>
      </c>
      <c r="U34" s="9" t="n">
        <f aca="false">T34-T32</f>
        <v>0.800000000000001</v>
      </c>
      <c r="V34" s="9" t="n">
        <f aca="false">2^(-U34)</f>
        <v>0.574349177498517</v>
      </c>
      <c r="W34" s="9"/>
    </row>
    <row r="35" customFormat="false" ht="16.5" hidden="false" customHeight="false" outlineLevel="0" collapsed="false">
      <c r="J35" s="9"/>
      <c r="K35" s="9"/>
      <c r="L35" s="9"/>
      <c r="M35" s="9"/>
      <c r="N35" s="9"/>
      <c r="O35" s="9"/>
      <c r="P35" s="9"/>
      <c r="Q35" s="10" t="s">
        <v>16</v>
      </c>
      <c r="R35" s="10" t="n">
        <v>15.15</v>
      </c>
      <c r="S35" s="10" t="n">
        <v>21.05</v>
      </c>
      <c r="T35" s="9" t="n">
        <f aca="false">S35-R35</f>
        <v>5.9</v>
      </c>
      <c r="U35" s="9" t="n">
        <f aca="false">T35-T32</f>
        <v>-1.07</v>
      </c>
      <c r="V35" s="9" t="n">
        <f aca="false">2^(-U35)</f>
        <v>2.09943336724614</v>
      </c>
      <c r="W35" s="9"/>
    </row>
    <row r="36" customFormat="false" ht="16.5" hidden="false" customHeight="false" outlineLevel="0" collapsed="false">
      <c r="J36" s="9"/>
      <c r="K36" s="9"/>
      <c r="L36" s="9"/>
      <c r="M36" s="9"/>
      <c r="N36" s="9"/>
      <c r="O36" s="9"/>
      <c r="P36" s="9"/>
      <c r="Q36" s="10" t="s">
        <v>16</v>
      </c>
      <c r="R36" s="10" t="n">
        <v>14.91</v>
      </c>
      <c r="S36" s="10" t="n">
        <v>21.48</v>
      </c>
      <c r="T36" s="9" t="n">
        <f aca="false">S36-R36</f>
        <v>6.57</v>
      </c>
      <c r="U36" s="9" t="n">
        <f aca="false">T36-T32</f>
        <v>-0.4</v>
      </c>
      <c r="V36" s="9" t="n">
        <f aca="false">2^(-U36)</f>
        <v>1.31950791077289</v>
      </c>
      <c r="W36" s="9"/>
    </row>
    <row r="37" customFormat="false" ht="16.5" hidden="false" customHeight="false" outlineLevel="0" collapsed="false">
      <c r="J37" s="9"/>
      <c r="K37" s="9"/>
      <c r="L37" s="9"/>
      <c r="M37" s="9"/>
      <c r="N37" s="9"/>
      <c r="O37" s="9"/>
      <c r="P37" s="9"/>
      <c r="Q37" s="10" t="s">
        <v>16</v>
      </c>
      <c r="R37" s="10" t="n">
        <v>15.71</v>
      </c>
      <c r="S37" s="10" t="n">
        <v>21.54</v>
      </c>
      <c r="T37" s="9" t="n">
        <f aca="false">S37-R37</f>
        <v>5.83</v>
      </c>
      <c r="U37" s="9" t="n">
        <f aca="false">T37-T32</f>
        <v>-1.14</v>
      </c>
      <c r="V37" s="9" t="n">
        <f aca="false">2^(-U37)</f>
        <v>2.20381023175323</v>
      </c>
      <c r="W37" s="9"/>
    </row>
    <row r="38" customFormat="false" ht="16.5" hidden="false" customHeight="false" outlineLevel="0" collapsed="false">
      <c r="J38" s="9"/>
      <c r="K38" s="9"/>
      <c r="L38" s="9"/>
      <c r="M38" s="9"/>
      <c r="N38" s="9"/>
      <c r="O38" s="9"/>
      <c r="P38" s="9"/>
      <c r="Q38" s="10" t="s">
        <v>17</v>
      </c>
      <c r="R38" s="10" t="n">
        <v>14.38</v>
      </c>
      <c r="S38" s="10" t="n">
        <v>22.67</v>
      </c>
      <c r="T38" s="9" t="n">
        <f aca="false">S38-R38</f>
        <v>8.29</v>
      </c>
      <c r="U38" s="9" t="n">
        <f aca="false">T38-T32</f>
        <v>1.32</v>
      </c>
      <c r="V38" s="9" t="n">
        <f aca="false">2^(-U38)</f>
        <v>0.400534938794811</v>
      </c>
      <c r="W38" s="9"/>
    </row>
    <row r="39" customFormat="false" ht="16.5" hidden="false" customHeight="false" outlineLevel="0" collapsed="false">
      <c r="J39" s="9"/>
      <c r="K39" s="9"/>
      <c r="L39" s="9"/>
      <c r="M39" s="9"/>
      <c r="N39" s="9"/>
      <c r="O39" s="9"/>
      <c r="P39" s="9"/>
      <c r="Q39" s="10" t="s">
        <v>17</v>
      </c>
      <c r="R39" s="10" t="n">
        <v>15.27</v>
      </c>
      <c r="S39" s="10" t="n">
        <v>21.54</v>
      </c>
      <c r="T39" s="9" t="n">
        <f aca="false">S39-R39</f>
        <v>6.27</v>
      </c>
      <c r="U39" s="9" t="n">
        <f aca="false">T39-T32</f>
        <v>-0.700000000000001</v>
      </c>
      <c r="V39" s="9" t="n">
        <f aca="false">2^(-U39)</f>
        <v>1.62450479271247</v>
      </c>
      <c r="W39" s="9"/>
    </row>
    <row r="40" customFormat="false" ht="16.5" hidden="false" customHeight="false" outlineLevel="0" collapsed="false">
      <c r="J40" s="9"/>
      <c r="K40" s="9"/>
      <c r="L40" s="9"/>
      <c r="M40" s="9"/>
      <c r="N40" s="9"/>
      <c r="O40" s="9"/>
      <c r="P40" s="9"/>
      <c r="Q40" s="10" t="s">
        <v>17</v>
      </c>
      <c r="R40" s="10" t="n">
        <v>18.66</v>
      </c>
      <c r="S40" s="10" t="n">
        <v>21.48</v>
      </c>
      <c r="T40" s="9" t="n">
        <f aca="false">S40-R40</f>
        <v>2.82</v>
      </c>
      <c r="U40" s="9" t="n">
        <f aca="false">T40-T32</f>
        <v>-4.15</v>
      </c>
      <c r="V40" s="9" t="n">
        <f aca="false">2^(-U40)</f>
        <v>17.7531115530855</v>
      </c>
      <c r="W40" s="9"/>
    </row>
    <row r="41" customFormat="false" ht="16.5" hidden="false" customHeight="false" outlineLevel="0" collapsed="false">
      <c r="J41" s="9"/>
      <c r="K41" s="9"/>
      <c r="L41" s="9"/>
      <c r="M41" s="9"/>
      <c r="N41" s="9"/>
      <c r="O41" s="9"/>
      <c r="P41" s="9"/>
      <c r="Q41" s="10" t="s">
        <v>17</v>
      </c>
      <c r="R41" s="10" t="n">
        <v>18.17</v>
      </c>
      <c r="S41" s="10" t="n">
        <v>20.32</v>
      </c>
      <c r="T41" s="9" t="n">
        <f aca="false">S41-R41</f>
        <v>2.15</v>
      </c>
      <c r="U41" s="9" t="n">
        <f aca="false">T41-T32</f>
        <v>-4.82</v>
      </c>
      <c r="V41" s="9" t="n">
        <f aca="false">2^(-U41)</f>
        <v>28.246495881301</v>
      </c>
      <c r="W41" s="9"/>
    </row>
    <row r="42" customFormat="false" ht="16.5" hidden="false" customHeight="false" outlineLevel="0" collapsed="false">
      <c r="J42" s="9"/>
      <c r="K42" s="9"/>
      <c r="L42" s="9"/>
      <c r="M42" s="15"/>
      <c r="N42" s="9"/>
      <c r="O42" s="9"/>
      <c r="P42" s="9"/>
      <c r="Q42" s="9"/>
      <c r="R42" s="9"/>
      <c r="S42" s="9"/>
      <c r="T42" s="9"/>
      <c r="U42" s="9"/>
      <c r="V42" s="9"/>
      <c r="W42" s="9"/>
    </row>
    <row r="43" customFormat="false" ht="16.5" hidden="false" customHeight="false" outlineLevel="0" collapsed="false">
      <c r="J43" s="9"/>
      <c r="K43" s="9"/>
      <c r="L43" s="9"/>
      <c r="M43" s="15"/>
      <c r="N43" s="9"/>
      <c r="O43" s="9"/>
      <c r="P43" s="9"/>
      <c r="Q43" s="9"/>
      <c r="R43" s="9"/>
      <c r="S43" s="9"/>
      <c r="T43" s="9"/>
      <c r="U43" s="9"/>
      <c r="V43" s="9"/>
      <c r="W43" s="9"/>
    </row>
    <row r="44" customFormat="false" ht="16.5" hidden="false" customHeight="false" outlineLevel="0" collapsed="false">
      <c r="J44" s="9"/>
      <c r="K44" s="9"/>
      <c r="L44" s="9"/>
      <c r="M44" s="16"/>
      <c r="N44" s="9"/>
      <c r="O44" s="9"/>
      <c r="P44" s="9"/>
      <c r="Q44" s="9"/>
      <c r="R44" s="9"/>
      <c r="S44" s="9"/>
      <c r="T44" s="9"/>
      <c r="U44" s="9"/>
      <c r="V44" s="9"/>
      <c r="W44" s="9"/>
    </row>
    <row r="45" customFormat="false" ht="16.5" hidden="false" customHeight="false" outlineLevel="0" collapsed="false">
      <c r="M45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53" activeCellId="0" sqref="I53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9.62"/>
    <col collapsed="false" customWidth="false" hidden="false" outlineLevel="0" max="257" min="3" style="1" width="8.99"/>
  </cols>
  <sheetData>
    <row r="1" customFormat="false" ht="16.5" hidden="false" customHeight="false" outlineLevel="0" collapsed="false">
      <c r="A1" s="1" t="s">
        <v>25</v>
      </c>
      <c r="G1" s="7"/>
      <c r="H1" s="7"/>
      <c r="I1" s="7"/>
      <c r="J1" s="18"/>
      <c r="K1" s="7" t="s">
        <v>1</v>
      </c>
      <c r="L1" s="7" t="s">
        <v>25</v>
      </c>
      <c r="M1" s="7" t="s">
        <v>2</v>
      </c>
      <c r="N1" s="7" t="s">
        <v>3</v>
      </c>
      <c r="O1" s="7" t="s">
        <v>4</v>
      </c>
      <c r="P1" s="7"/>
      <c r="Q1" s="18"/>
      <c r="R1" s="7" t="s">
        <v>1</v>
      </c>
      <c r="S1" s="7" t="s">
        <v>25</v>
      </c>
      <c r="T1" s="7" t="s">
        <v>2</v>
      </c>
      <c r="U1" s="7" t="s">
        <v>3</v>
      </c>
      <c r="V1" s="7" t="s">
        <v>4</v>
      </c>
      <c r="W1" s="7"/>
    </row>
    <row r="2" customFormat="false" ht="16.5" hidden="false" customHeight="false" outlineLevel="0" collapsed="false">
      <c r="B2" s="2"/>
      <c r="C2" s="1" t="s">
        <v>1</v>
      </c>
      <c r="D2" s="1" t="s">
        <v>25</v>
      </c>
      <c r="E2" s="1" t="s">
        <v>2</v>
      </c>
      <c r="F2" s="1" t="s">
        <v>3</v>
      </c>
      <c r="G2" s="7" t="s">
        <v>4</v>
      </c>
      <c r="H2" s="7"/>
      <c r="I2" s="7"/>
      <c r="J2" s="5" t="s">
        <v>7</v>
      </c>
      <c r="K2" s="5" t="n">
        <v>14.84</v>
      </c>
      <c r="L2" s="5" t="n">
        <v>26.67</v>
      </c>
      <c r="M2" s="7" t="n">
        <f aca="false">L2-K2</f>
        <v>11.83</v>
      </c>
      <c r="N2" s="7" t="n">
        <v>0</v>
      </c>
      <c r="O2" s="7" t="n">
        <f aca="false">2^(-N2)</f>
        <v>1</v>
      </c>
      <c r="P2" s="7"/>
      <c r="Q2" s="5" t="s">
        <v>8</v>
      </c>
      <c r="R2" s="5" t="n">
        <v>15.16</v>
      </c>
      <c r="S2" s="5" t="n">
        <v>21.97</v>
      </c>
      <c r="T2" s="7" t="n">
        <f aca="false">S2-R2</f>
        <v>6.81</v>
      </c>
      <c r="U2" s="7" t="n">
        <v>0</v>
      </c>
      <c r="V2" s="7" t="n">
        <f aca="false">2^(-U2)</f>
        <v>1</v>
      </c>
      <c r="W2" s="7"/>
    </row>
    <row r="3" customFormat="false" ht="16.5" hidden="false" customHeight="false" outlineLevel="0" collapsed="false">
      <c r="B3" s="5" t="s">
        <v>7</v>
      </c>
      <c r="C3" s="5" t="n">
        <v>14.84</v>
      </c>
      <c r="D3" s="5" t="n">
        <v>26.67</v>
      </c>
      <c r="E3" s="1" t="n">
        <f aca="false">D3-C3</f>
        <v>11.83</v>
      </c>
      <c r="F3" s="1" t="n">
        <v>0</v>
      </c>
      <c r="G3" s="7" t="n">
        <f aca="false">2^(-F3)</f>
        <v>1</v>
      </c>
      <c r="H3" s="7"/>
      <c r="I3" s="7"/>
      <c r="J3" s="5" t="s">
        <v>7</v>
      </c>
      <c r="K3" s="5" t="n">
        <v>15.76</v>
      </c>
      <c r="L3" s="5" t="n">
        <v>23.91</v>
      </c>
      <c r="M3" s="7" t="n">
        <f aca="false">L3-K3</f>
        <v>8.15</v>
      </c>
      <c r="N3" s="7" t="n">
        <f aca="false">M3-M2</f>
        <v>-3.68</v>
      </c>
      <c r="O3" s="7" t="n">
        <f aca="false">2^(-N3)</f>
        <v>12.817118041434</v>
      </c>
      <c r="P3" s="7"/>
      <c r="Q3" s="5" t="s">
        <v>8</v>
      </c>
      <c r="R3" s="5" t="n">
        <v>15.29</v>
      </c>
      <c r="S3" s="5" t="n">
        <v>22.33</v>
      </c>
      <c r="T3" s="7" t="n">
        <f aca="false">S3-R3</f>
        <v>7.04</v>
      </c>
      <c r="U3" s="7" t="n">
        <f aca="false">T3-T2</f>
        <v>0.23</v>
      </c>
      <c r="V3" s="7" t="n">
        <f aca="false">2^(-U3)</f>
        <v>0.852634891767957</v>
      </c>
      <c r="W3" s="7"/>
    </row>
    <row r="4" customFormat="false" ht="16.5" hidden="false" customHeight="false" outlineLevel="0" collapsed="false">
      <c r="B4" s="5" t="s">
        <v>9</v>
      </c>
      <c r="C4" s="5" t="n">
        <v>15.4</v>
      </c>
      <c r="D4" s="5" t="n">
        <v>26.09</v>
      </c>
      <c r="E4" s="1" t="n">
        <f aca="false">D4-C4</f>
        <v>10.69</v>
      </c>
      <c r="F4" s="1" t="n">
        <f aca="false">E4-E3</f>
        <v>-1.14</v>
      </c>
      <c r="G4" s="7" t="n">
        <f aca="false">2^(-F4)</f>
        <v>2.20381023175323</v>
      </c>
      <c r="H4" s="7"/>
      <c r="I4" s="7"/>
      <c r="J4" s="5" t="s">
        <v>7</v>
      </c>
      <c r="K4" s="5" t="n">
        <v>16.18</v>
      </c>
      <c r="L4" s="5" t="n">
        <v>23.58</v>
      </c>
      <c r="M4" s="7" t="n">
        <f aca="false">L4-K4</f>
        <v>7.4</v>
      </c>
      <c r="N4" s="7" t="n">
        <f aca="false">M4-M2</f>
        <v>-4.43</v>
      </c>
      <c r="O4" s="7" t="n">
        <f aca="false">2^(-N4)</f>
        <v>21.5557372298511</v>
      </c>
      <c r="P4" s="7"/>
      <c r="Q4" s="5" t="s">
        <v>8</v>
      </c>
      <c r="R4" s="5" t="n">
        <v>16.24</v>
      </c>
      <c r="S4" s="5" t="n">
        <v>24.44</v>
      </c>
      <c r="T4" s="7" t="n">
        <f aca="false">S4-R4</f>
        <v>8.2</v>
      </c>
      <c r="U4" s="7" t="n">
        <f aca="false">T4-T2</f>
        <v>1.39</v>
      </c>
      <c r="V4" s="7" t="n">
        <f aca="false">2^(-U4)</f>
        <v>0.381564802240139</v>
      </c>
      <c r="W4" s="7"/>
    </row>
    <row r="5" customFormat="false" ht="16.5" hidden="false" customHeight="false" outlineLevel="0" collapsed="false">
      <c r="B5" s="5" t="s">
        <v>9</v>
      </c>
      <c r="C5" s="5" t="n">
        <v>15.15</v>
      </c>
      <c r="D5" s="5" t="n">
        <v>23.4</v>
      </c>
      <c r="E5" s="1" t="n">
        <f aca="false">D5-C5</f>
        <v>8.25</v>
      </c>
      <c r="F5" s="1" t="n">
        <f aca="false">E5-E3</f>
        <v>-3.58</v>
      </c>
      <c r="G5" s="7" t="n">
        <f aca="false">2^(-F5)</f>
        <v>11.9587939890795</v>
      </c>
      <c r="H5" s="7"/>
      <c r="I5" s="7"/>
      <c r="J5" s="5" t="s">
        <v>9</v>
      </c>
      <c r="K5" s="5" t="n">
        <v>15.4</v>
      </c>
      <c r="L5" s="5" t="n">
        <v>26.09</v>
      </c>
      <c r="M5" s="7" t="n">
        <f aca="false">L5-K5</f>
        <v>10.69</v>
      </c>
      <c r="N5" s="7" t="n">
        <f aca="false">M5-M2</f>
        <v>-1.14</v>
      </c>
      <c r="O5" s="7" t="n">
        <f aca="false">2^(-N5)</f>
        <v>2.20381023175323</v>
      </c>
      <c r="P5" s="7"/>
      <c r="Q5" s="5" t="s">
        <v>10</v>
      </c>
      <c r="R5" s="5" t="n">
        <v>16.12</v>
      </c>
      <c r="S5" s="5" t="n">
        <v>23.8</v>
      </c>
      <c r="T5" s="7" t="n">
        <f aca="false">S5-R5</f>
        <v>7.68</v>
      </c>
      <c r="U5" s="7" t="n">
        <f aca="false">T5-T2</f>
        <v>0.870000000000001</v>
      </c>
      <c r="V5" s="7" t="n">
        <f aca="false">2^(-U5)</f>
        <v>0.547146850630369</v>
      </c>
      <c r="W5" s="7"/>
    </row>
    <row r="6" customFormat="false" ht="16.5" hidden="false" customHeight="false" outlineLevel="0" collapsed="false">
      <c r="B6" s="5" t="s">
        <v>11</v>
      </c>
      <c r="C6" s="5" t="n">
        <v>15.88</v>
      </c>
      <c r="D6" s="5" t="n">
        <v>23</v>
      </c>
      <c r="E6" s="1" t="n">
        <f aca="false">D6-C6</f>
        <v>7.12</v>
      </c>
      <c r="F6" s="1" t="n">
        <f aca="false">E6-E3</f>
        <v>-4.71</v>
      </c>
      <c r="G6" s="7" t="n">
        <f aca="false">2^(-F6)</f>
        <v>26.172865873849</v>
      </c>
      <c r="H6" s="7"/>
      <c r="I6" s="7"/>
      <c r="J6" s="5" t="s">
        <v>9</v>
      </c>
      <c r="K6" s="5" t="n">
        <v>15.15</v>
      </c>
      <c r="L6" s="5" t="n">
        <v>23.4</v>
      </c>
      <c r="M6" s="7" t="n">
        <f aca="false">L6-K6</f>
        <v>8.25</v>
      </c>
      <c r="N6" s="7" t="n">
        <f aca="false">M6-M2</f>
        <v>-3.58</v>
      </c>
      <c r="O6" s="7" t="n">
        <f aca="false">2^(-N6)</f>
        <v>11.9587939890795</v>
      </c>
      <c r="P6" s="7"/>
      <c r="Q6" s="5" t="s">
        <v>10</v>
      </c>
      <c r="R6" s="5" t="n">
        <v>15.42</v>
      </c>
      <c r="S6" s="5" t="n">
        <v>23.87</v>
      </c>
      <c r="T6" s="7" t="n">
        <f aca="false">S6-R6</f>
        <v>8.45</v>
      </c>
      <c r="U6" s="7" t="n">
        <f aca="false">T6-T2</f>
        <v>1.64</v>
      </c>
      <c r="V6" s="7" t="n">
        <f aca="false">2^(-U6)</f>
        <v>0.320856474390726</v>
      </c>
      <c r="W6" s="7"/>
    </row>
    <row r="7" customFormat="false" ht="16.5" hidden="false" customHeight="false" outlineLevel="0" collapsed="false">
      <c r="B7" s="5"/>
      <c r="C7" s="5"/>
      <c r="D7" s="5"/>
      <c r="G7" s="7"/>
      <c r="H7" s="7"/>
      <c r="I7" s="7"/>
      <c r="J7" s="5" t="s">
        <v>9</v>
      </c>
      <c r="K7" s="5" t="n">
        <v>15.9</v>
      </c>
      <c r="L7" s="5" t="n">
        <v>25.15</v>
      </c>
      <c r="M7" s="7" t="n">
        <f aca="false">L7-K7</f>
        <v>9.25</v>
      </c>
      <c r="N7" s="7" t="n">
        <f aca="false">M7-M2</f>
        <v>-2.58</v>
      </c>
      <c r="O7" s="7" t="n">
        <f aca="false">2^(-N7)</f>
        <v>5.97939699453977</v>
      </c>
      <c r="P7" s="7"/>
      <c r="Q7" s="5" t="s">
        <v>10</v>
      </c>
      <c r="R7" s="5" t="n">
        <v>16.3</v>
      </c>
      <c r="S7" s="5" t="n">
        <v>23.01</v>
      </c>
      <c r="T7" s="7" t="n">
        <f aca="false">S7-R7</f>
        <v>6.71</v>
      </c>
      <c r="U7" s="7" t="n">
        <f aca="false">T7-T2</f>
        <v>-0.0999999999999979</v>
      </c>
      <c r="V7" s="7" t="n">
        <f aca="false">2^(-U7)</f>
        <v>1.07177346253629</v>
      </c>
      <c r="W7" s="7"/>
    </row>
    <row r="8" customFormat="false" ht="16.5" hidden="false" customHeight="false" outlineLevel="0" collapsed="false">
      <c r="A8" s="6"/>
      <c r="B8" s="5" t="s">
        <v>8</v>
      </c>
      <c r="C8" s="5" t="n">
        <v>15.16</v>
      </c>
      <c r="D8" s="5" t="n">
        <v>21.97</v>
      </c>
      <c r="E8" s="1" t="n">
        <f aca="false">D8-C8</f>
        <v>6.81</v>
      </c>
      <c r="F8" s="1" t="n">
        <v>0</v>
      </c>
      <c r="G8" s="7" t="n">
        <f aca="false">2^(-F8)</f>
        <v>1</v>
      </c>
      <c r="H8" s="7"/>
      <c r="I8" s="7"/>
      <c r="J8" s="5" t="s">
        <v>11</v>
      </c>
      <c r="K8" s="5" t="n">
        <v>15.88</v>
      </c>
      <c r="L8" s="5" t="n">
        <v>23</v>
      </c>
      <c r="M8" s="7" t="n">
        <f aca="false">L8-K8</f>
        <v>7.12</v>
      </c>
      <c r="N8" s="7" t="n">
        <f aca="false">M8-M2</f>
        <v>-4.71</v>
      </c>
      <c r="O8" s="7" t="n">
        <f aca="false">2^(-N8)</f>
        <v>26.172865873849</v>
      </c>
      <c r="P8" s="7"/>
      <c r="Q8" s="5" t="s">
        <v>10</v>
      </c>
      <c r="R8" s="5" t="n">
        <v>15.47</v>
      </c>
      <c r="S8" s="5" t="n">
        <v>22.39</v>
      </c>
      <c r="T8" s="7" t="n">
        <f aca="false">S8-R8</f>
        <v>6.92</v>
      </c>
      <c r="U8" s="7" t="n">
        <f aca="false">T8-T2</f>
        <v>0.110000000000001</v>
      </c>
      <c r="V8" s="7" t="n">
        <f aca="false">2^(-U8)</f>
        <v>0.92658806189037</v>
      </c>
      <c r="W8" s="7"/>
    </row>
    <row r="9" customFormat="false" ht="16.5" hidden="false" customHeight="false" outlineLevel="0" collapsed="false">
      <c r="A9" s="6"/>
      <c r="B9" s="5" t="s">
        <v>10</v>
      </c>
      <c r="C9" s="5" t="n">
        <v>16.12</v>
      </c>
      <c r="D9" s="5" t="n">
        <v>23.8</v>
      </c>
      <c r="E9" s="1" t="n">
        <f aca="false">D9-C9</f>
        <v>7.68</v>
      </c>
      <c r="F9" s="1" t="n">
        <f aca="false">E9-E8</f>
        <v>0.870000000000001</v>
      </c>
      <c r="G9" s="7" t="n">
        <f aca="false">2^(-F9)</f>
        <v>0.547146850630369</v>
      </c>
      <c r="H9" s="7"/>
      <c r="I9" s="7"/>
      <c r="J9" s="5" t="s">
        <v>11</v>
      </c>
      <c r="K9" s="5" t="n">
        <v>16.52</v>
      </c>
      <c r="L9" s="5" t="n">
        <v>25.31</v>
      </c>
      <c r="M9" s="7" t="n">
        <f aca="false">L9-K9</f>
        <v>8.79</v>
      </c>
      <c r="N9" s="7" t="n">
        <f aca="false">M9-M2</f>
        <v>-3.04</v>
      </c>
      <c r="O9" s="7" t="n">
        <f aca="false">2^(-N9)</f>
        <v>8.22491061324855</v>
      </c>
      <c r="P9" s="7"/>
      <c r="Q9" s="5" t="s">
        <v>10</v>
      </c>
      <c r="R9" s="5" t="n">
        <v>17.04</v>
      </c>
      <c r="S9" s="5" t="n">
        <v>22.33</v>
      </c>
      <c r="T9" s="7" t="n">
        <f aca="false">S9-R9</f>
        <v>5.29</v>
      </c>
      <c r="U9" s="7" t="n">
        <f aca="false">T9-T2</f>
        <v>-1.52</v>
      </c>
      <c r="V9" s="7" t="n">
        <f aca="false">2^(-U9)</f>
        <v>2.86791049603165</v>
      </c>
      <c r="W9" s="7"/>
    </row>
    <row r="10" customFormat="false" ht="16.5" hidden="false" customHeight="false" outlineLevel="0" collapsed="false">
      <c r="A10" s="6"/>
      <c r="B10" s="5" t="s">
        <v>10</v>
      </c>
      <c r="C10" s="5" t="n">
        <v>15.42</v>
      </c>
      <c r="D10" s="5" t="n">
        <v>23.87</v>
      </c>
      <c r="E10" s="1" t="n">
        <f aca="false">D10-C10</f>
        <v>8.45</v>
      </c>
      <c r="F10" s="1" t="n">
        <f aca="false">E10-E8</f>
        <v>1.64</v>
      </c>
      <c r="G10" s="7" t="n">
        <f aca="false">2^(-F10)</f>
        <v>0.320856474390726</v>
      </c>
      <c r="H10" s="7"/>
      <c r="I10" s="7"/>
      <c r="J10" s="5" t="s">
        <v>11</v>
      </c>
      <c r="K10" s="5" t="n">
        <v>15.13</v>
      </c>
      <c r="L10" s="5" t="n">
        <v>22.98</v>
      </c>
      <c r="M10" s="7" t="n">
        <f aca="false">L10-K10</f>
        <v>7.85</v>
      </c>
      <c r="N10" s="7" t="n">
        <f aca="false">M10-M2</f>
        <v>-3.98</v>
      </c>
      <c r="O10" s="7" t="n">
        <f aca="false">2^(-N10)</f>
        <v>15.7797232718938</v>
      </c>
      <c r="P10" s="7"/>
      <c r="Q10" s="5" t="s">
        <v>12</v>
      </c>
      <c r="R10" s="5" t="n">
        <v>15.03</v>
      </c>
      <c r="S10" s="5" t="n">
        <v>24.15</v>
      </c>
      <c r="T10" s="7" t="n">
        <f aca="false">S10-R10</f>
        <v>9.12</v>
      </c>
      <c r="U10" s="7" t="n">
        <f aca="false">T10-T2</f>
        <v>2.31</v>
      </c>
      <c r="V10" s="7" t="n">
        <f aca="false">2^(-U10)</f>
        <v>0.201660439805532</v>
      </c>
      <c r="W10" s="7"/>
    </row>
    <row r="11" customFormat="false" ht="16.5" hidden="false" customHeight="false" outlineLevel="0" collapsed="false">
      <c r="A11" s="6"/>
      <c r="B11" s="5" t="s">
        <v>12</v>
      </c>
      <c r="C11" s="5" t="n">
        <v>15.03</v>
      </c>
      <c r="D11" s="5" t="n">
        <v>24.15</v>
      </c>
      <c r="E11" s="1" t="n">
        <f aca="false">D11-C11</f>
        <v>9.12</v>
      </c>
      <c r="F11" s="1" t="n">
        <f aca="false">E11-E8</f>
        <v>2.31</v>
      </c>
      <c r="G11" s="7" t="n">
        <f aca="false">2^(-F11)</f>
        <v>0.201660439805532</v>
      </c>
      <c r="H11" s="7"/>
      <c r="I11" s="7"/>
      <c r="J11" s="7"/>
      <c r="K11" s="7"/>
      <c r="L11" s="7"/>
      <c r="M11" s="7"/>
      <c r="N11" s="7"/>
      <c r="O11" s="7"/>
      <c r="P11" s="7"/>
      <c r="Q11" s="5" t="s">
        <v>12</v>
      </c>
      <c r="R11" s="5" t="n">
        <v>16.57</v>
      </c>
      <c r="S11" s="5" t="n">
        <v>23.44</v>
      </c>
      <c r="T11" s="7" t="n">
        <f aca="false">S11-R11</f>
        <v>6.87</v>
      </c>
      <c r="U11" s="7" t="n">
        <f aca="false">T11-T2</f>
        <v>0.0600000000000023</v>
      </c>
      <c r="V11" s="7" t="n">
        <f aca="false">2^(-U11)</f>
        <v>0.959264119325263</v>
      </c>
      <c r="W11" s="7"/>
    </row>
    <row r="12" customFormat="false" ht="16.5" hidden="false" customHeight="false" outlineLevel="0" collapsed="false">
      <c r="A12" s="6"/>
      <c r="B12" s="5"/>
      <c r="C12" s="5"/>
      <c r="D12" s="5"/>
      <c r="G12" s="7"/>
      <c r="H12" s="7"/>
      <c r="I12" s="7"/>
      <c r="J12" s="7"/>
      <c r="K12" s="7"/>
      <c r="L12" s="7"/>
      <c r="M12" s="7"/>
      <c r="N12" s="7"/>
      <c r="O12" s="7"/>
      <c r="P12" s="7"/>
      <c r="Q12" s="5" t="s">
        <v>12</v>
      </c>
      <c r="R12" s="5" t="n">
        <v>21.13</v>
      </c>
      <c r="S12" s="5" t="n">
        <v>23.91</v>
      </c>
      <c r="T12" s="7" t="n">
        <f aca="false">S12-R12</f>
        <v>2.78</v>
      </c>
      <c r="U12" s="7" t="n">
        <f aca="false">T12-T2</f>
        <v>-4.03</v>
      </c>
      <c r="V12" s="7" t="n">
        <f aca="false">2^(-U12)</f>
        <v>16.3361940113151</v>
      </c>
      <c r="W12" s="7"/>
    </row>
    <row r="13" customFormat="false" ht="16.5" hidden="false" customHeight="false" outlineLevel="0" collapsed="false">
      <c r="B13" s="5" t="s">
        <v>7</v>
      </c>
      <c r="C13" s="5" t="n">
        <v>15.76</v>
      </c>
      <c r="D13" s="5" t="n">
        <v>23.91</v>
      </c>
      <c r="E13" s="1" t="n">
        <f aca="false">D13-C13</f>
        <v>8.15</v>
      </c>
      <c r="F13" s="1" t="n">
        <v>0</v>
      </c>
      <c r="G13" s="7" t="n">
        <f aca="false">2^(-F13)</f>
        <v>1</v>
      </c>
      <c r="H13" s="7"/>
      <c r="I13" s="7"/>
      <c r="J13" s="18"/>
      <c r="K13" s="7" t="s">
        <v>1</v>
      </c>
      <c r="L13" s="7" t="s">
        <v>25</v>
      </c>
      <c r="M13" s="7" t="s">
        <v>2</v>
      </c>
      <c r="N13" s="7" t="s">
        <v>3</v>
      </c>
      <c r="O13" s="7" t="s">
        <v>4</v>
      </c>
      <c r="P13" s="7"/>
      <c r="Q13" s="5" t="s">
        <v>12</v>
      </c>
      <c r="R13" s="5" t="n">
        <v>20.79</v>
      </c>
      <c r="S13" s="5" t="n">
        <v>24.01</v>
      </c>
      <c r="T13" s="7" t="n">
        <f aca="false">S13-R13</f>
        <v>3.22</v>
      </c>
      <c r="U13" s="7" t="n">
        <f aca="false">T13-T2</f>
        <v>-3.59</v>
      </c>
      <c r="V13" s="7" t="n">
        <f aca="false">2^(-U13)</f>
        <v>12.0419739792885</v>
      </c>
      <c r="W13" s="7"/>
    </row>
    <row r="14" customFormat="false" ht="16.5" hidden="false" customHeight="false" outlineLevel="0" collapsed="false">
      <c r="B14" s="5" t="s">
        <v>7</v>
      </c>
      <c r="C14" s="5" t="n">
        <v>16.18</v>
      </c>
      <c r="D14" s="5" t="n">
        <v>23.58</v>
      </c>
      <c r="E14" s="1" t="n">
        <f aca="false">D14-C14</f>
        <v>7.4</v>
      </c>
      <c r="F14" s="1" t="n">
        <f aca="false">E14-E13</f>
        <v>-0.750000000000002</v>
      </c>
      <c r="G14" s="7" t="n">
        <f aca="false">2^(-F14)</f>
        <v>1.68179283050743</v>
      </c>
      <c r="H14" s="7"/>
      <c r="I14" s="7"/>
      <c r="J14" s="5" t="s">
        <v>7</v>
      </c>
      <c r="K14" s="5" t="n">
        <v>14.84</v>
      </c>
      <c r="L14" s="5" t="n">
        <v>26.67</v>
      </c>
      <c r="M14" s="7" t="n">
        <f aca="false">L14-K14</f>
        <v>11.83</v>
      </c>
      <c r="N14" s="7" t="n">
        <f aca="false">M14-M15</f>
        <v>3.68</v>
      </c>
      <c r="O14" s="7" t="n">
        <f aca="false">2^(-N14)</f>
        <v>0.0780206593063507</v>
      </c>
      <c r="P14" s="7"/>
      <c r="Q14" s="7"/>
      <c r="R14" s="7"/>
      <c r="S14" s="7"/>
      <c r="T14" s="7"/>
      <c r="U14" s="7"/>
      <c r="V14" s="7"/>
      <c r="W14" s="7"/>
    </row>
    <row r="15" customFormat="false" ht="16.5" hidden="false" customHeight="false" outlineLevel="0" collapsed="false">
      <c r="B15" s="5" t="s">
        <v>9</v>
      </c>
      <c r="C15" s="5" t="n">
        <v>15.9</v>
      </c>
      <c r="D15" s="5" t="n">
        <v>25.15</v>
      </c>
      <c r="E15" s="1" t="n">
        <f aca="false">D15-C15</f>
        <v>9.25</v>
      </c>
      <c r="F15" s="1" t="n">
        <f aca="false">E15-E13</f>
        <v>1.1</v>
      </c>
      <c r="G15" s="7" t="n">
        <f aca="false">2^(-F15)</f>
        <v>0.466516495768404</v>
      </c>
      <c r="H15" s="7"/>
      <c r="I15" s="7"/>
      <c r="J15" s="5" t="s">
        <v>7</v>
      </c>
      <c r="K15" s="5" t="n">
        <v>15.76</v>
      </c>
      <c r="L15" s="5" t="n">
        <v>23.91</v>
      </c>
      <c r="M15" s="7" t="n">
        <f aca="false">L15-K15</f>
        <v>8.15</v>
      </c>
      <c r="N15" s="7" t="n">
        <v>0</v>
      </c>
      <c r="O15" s="7" t="n">
        <f aca="false">2^(-N15)</f>
        <v>1</v>
      </c>
      <c r="P15" s="7"/>
      <c r="Q15" s="18"/>
      <c r="R15" s="7" t="s">
        <v>1</v>
      </c>
      <c r="S15" s="7" t="s">
        <v>25</v>
      </c>
      <c r="T15" s="7" t="s">
        <v>2</v>
      </c>
      <c r="U15" s="7" t="s">
        <v>3</v>
      </c>
      <c r="V15" s="7" t="s">
        <v>4</v>
      </c>
      <c r="W15" s="7"/>
    </row>
    <row r="16" customFormat="false" ht="16.5" hidden="false" customHeight="false" outlineLevel="0" collapsed="false">
      <c r="B16" s="5" t="s">
        <v>11</v>
      </c>
      <c r="C16" s="5" t="n">
        <v>16.52</v>
      </c>
      <c r="D16" s="5" t="n">
        <v>25.31</v>
      </c>
      <c r="E16" s="1" t="n">
        <f aca="false">D16-C16</f>
        <v>8.79</v>
      </c>
      <c r="F16" s="1" t="n">
        <f aca="false">E16-E13</f>
        <v>0.639999999999999</v>
      </c>
      <c r="G16" s="7" t="n">
        <f aca="false">2^(-F16)</f>
        <v>0.641712948781453</v>
      </c>
      <c r="H16" s="7"/>
      <c r="I16" s="7"/>
      <c r="J16" s="5" t="s">
        <v>7</v>
      </c>
      <c r="K16" s="5" t="n">
        <v>16.18</v>
      </c>
      <c r="L16" s="5" t="n">
        <v>23.58</v>
      </c>
      <c r="M16" s="7" t="n">
        <f aca="false">L16-K16</f>
        <v>7.4</v>
      </c>
      <c r="N16" s="7" t="n">
        <f aca="false">M16-M15</f>
        <v>-0.750000000000002</v>
      </c>
      <c r="O16" s="7" t="n">
        <f aca="false">2^(-N16)</f>
        <v>1.68179283050743</v>
      </c>
      <c r="P16" s="7"/>
      <c r="Q16" s="5" t="s">
        <v>8</v>
      </c>
      <c r="R16" s="5" t="n">
        <v>15.16</v>
      </c>
      <c r="S16" s="5" t="n">
        <v>21.97</v>
      </c>
      <c r="T16" s="7" t="n">
        <f aca="false">S16-R16</f>
        <v>6.81</v>
      </c>
      <c r="U16" s="7" t="n">
        <f aca="false">T16-T17</f>
        <v>-0.23</v>
      </c>
      <c r="V16" s="7" t="n">
        <f aca="false">2^(-U16)</f>
        <v>1.17283494923188</v>
      </c>
      <c r="W16" s="7"/>
    </row>
    <row r="17" customFormat="false" ht="16.5" hidden="false" customHeight="false" outlineLevel="0" collapsed="false">
      <c r="B17" s="5" t="s">
        <v>11</v>
      </c>
      <c r="C17" s="5" t="n">
        <v>15.13</v>
      </c>
      <c r="D17" s="5" t="n">
        <v>22.98</v>
      </c>
      <c r="E17" s="1" t="n">
        <f aca="false">D17-C17</f>
        <v>7.85</v>
      </c>
      <c r="F17" s="1" t="n">
        <f aca="false">E17-E13</f>
        <v>-0.300000000000001</v>
      </c>
      <c r="G17" s="7" t="n">
        <f aca="false">2^(-F17)</f>
        <v>1.23114441334492</v>
      </c>
      <c r="H17" s="7"/>
      <c r="I17" s="7"/>
      <c r="J17" s="5" t="s">
        <v>9</v>
      </c>
      <c r="K17" s="5" t="n">
        <v>15.4</v>
      </c>
      <c r="L17" s="5" t="n">
        <v>26.09</v>
      </c>
      <c r="M17" s="7" t="n">
        <f aca="false">L17-K17</f>
        <v>10.69</v>
      </c>
      <c r="N17" s="7" t="n">
        <f aca="false">M17-M15</f>
        <v>2.54</v>
      </c>
      <c r="O17" s="7" t="n">
        <f aca="false">2^(-N17)</f>
        <v>0.171942727267468</v>
      </c>
      <c r="P17" s="7"/>
      <c r="Q17" s="5" t="s">
        <v>8</v>
      </c>
      <c r="R17" s="5" t="n">
        <v>15.29</v>
      </c>
      <c r="S17" s="5" t="n">
        <v>22.33</v>
      </c>
      <c r="T17" s="7" t="n">
        <f aca="false">S17-R17</f>
        <v>7.04</v>
      </c>
      <c r="U17" s="7" t="n">
        <v>0</v>
      </c>
      <c r="V17" s="7" t="n">
        <f aca="false">2^(-U17)</f>
        <v>1</v>
      </c>
      <c r="W17" s="7"/>
    </row>
    <row r="18" customFormat="false" ht="16.5" hidden="false" customHeight="false" outlineLevel="0" collapsed="false">
      <c r="B18" s="5"/>
      <c r="C18" s="5"/>
      <c r="D18" s="5"/>
      <c r="G18" s="7"/>
      <c r="H18" s="7"/>
      <c r="I18" s="7"/>
      <c r="J18" s="5" t="s">
        <v>9</v>
      </c>
      <c r="K18" s="5" t="n">
        <v>15.15</v>
      </c>
      <c r="L18" s="5" t="n">
        <v>23.4</v>
      </c>
      <c r="M18" s="7" t="n">
        <f aca="false">L18-K18</f>
        <v>8.25</v>
      </c>
      <c r="N18" s="7" t="n">
        <f aca="false">M18-M15</f>
        <v>0.0999999999999979</v>
      </c>
      <c r="O18" s="7" t="n">
        <f aca="false">2^(-N18)</f>
        <v>0.933032991536809</v>
      </c>
      <c r="P18" s="7"/>
      <c r="Q18" s="5" t="s">
        <v>8</v>
      </c>
      <c r="R18" s="5" t="n">
        <v>16.24</v>
      </c>
      <c r="S18" s="5" t="n">
        <v>24.44</v>
      </c>
      <c r="T18" s="7" t="n">
        <f aca="false">S18-R18</f>
        <v>8.2</v>
      </c>
      <c r="U18" s="7" t="n">
        <f aca="false">T18-T17</f>
        <v>1.16</v>
      </c>
      <c r="V18" s="7" t="n">
        <f aca="false">2^(-U18)</f>
        <v>0.447512535463985</v>
      </c>
      <c r="W18" s="7"/>
    </row>
    <row r="19" customFormat="false" ht="16.5" hidden="false" customHeight="false" outlineLevel="0" collapsed="false">
      <c r="B19" s="5" t="s">
        <v>8</v>
      </c>
      <c r="C19" s="5" t="n">
        <v>15.29</v>
      </c>
      <c r="D19" s="5" t="n">
        <v>22.33</v>
      </c>
      <c r="E19" s="1" t="n">
        <f aca="false">D19-C19</f>
        <v>7.04</v>
      </c>
      <c r="F19" s="1" t="n">
        <v>0</v>
      </c>
      <c r="G19" s="7" t="n">
        <f aca="false">2^(-F19)</f>
        <v>1</v>
      </c>
      <c r="H19" s="7"/>
      <c r="I19" s="7"/>
      <c r="J19" s="5" t="s">
        <v>9</v>
      </c>
      <c r="K19" s="5" t="n">
        <v>15.9</v>
      </c>
      <c r="L19" s="5" t="n">
        <v>25.15</v>
      </c>
      <c r="M19" s="7" t="n">
        <f aca="false">L19-K19</f>
        <v>9.25</v>
      </c>
      <c r="N19" s="7" t="n">
        <f aca="false">M19-M15</f>
        <v>1.1</v>
      </c>
      <c r="O19" s="7" t="n">
        <f aca="false">2^(-N19)</f>
        <v>0.466516495768404</v>
      </c>
      <c r="P19" s="7"/>
      <c r="Q19" s="5" t="s">
        <v>10</v>
      </c>
      <c r="R19" s="5" t="n">
        <v>16.12</v>
      </c>
      <c r="S19" s="5" t="n">
        <v>23.8</v>
      </c>
      <c r="T19" s="7" t="n">
        <f aca="false">S19-R19</f>
        <v>7.68</v>
      </c>
      <c r="U19" s="7" t="n">
        <f aca="false">T19-T17</f>
        <v>0.640000000000001</v>
      </c>
      <c r="V19" s="7" t="n">
        <f aca="false">2^(-U19)</f>
        <v>0.641712948781452</v>
      </c>
      <c r="W19" s="7"/>
    </row>
    <row r="20" customFormat="false" ht="16.5" hidden="false" customHeight="false" outlineLevel="0" collapsed="false">
      <c r="B20" s="5" t="s">
        <v>8</v>
      </c>
      <c r="C20" s="5" t="n">
        <v>16.24</v>
      </c>
      <c r="D20" s="5" t="n">
        <v>24.44</v>
      </c>
      <c r="E20" s="1" t="n">
        <f aca="false">D20-C20</f>
        <v>8.2</v>
      </c>
      <c r="F20" s="1" t="n">
        <f aca="false">E20-E19</f>
        <v>1.16</v>
      </c>
      <c r="G20" s="7" t="n">
        <f aca="false">2^(-F20)</f>
        <v>0.447512535463985</v>
      </c>
      <c r="H20" s="7"/>
      <c r="I20" s="7"/>
      <c r="J20" s="5" t="s">
        <v>11</v>
      </c>
      <c r="K20" s="5" t="n">
        <v>15.88</v>
      </c>
      <c r="L20" s="5" t="n">
        <v>23</v>
      </c>
      <c r="M20" s="7" t="n">
        <f aca="false">L20-K20</f>
        <v>7.12</v>
      </c>
      <c r="N20" s="7" t="n">
        <f aca="false">M20-M15</f>
        <v>-1.03</v>
      </c>
      <c r="O20" s="7" t="n">
        <f aca="false">2^(-N20)</f>
        <v>2.04202425141439</v>
      </c>
      <c r="P20" s="7"/>
      <c r="Q20" s="5" t="s">
        <v>10</v>
      </c>
      <c r="R20" s="5" t="n">
        <v>15.42</v>
      </c>
      <c r="S20" s="5" t="n">
        <v>23.87</v>
      </c>
      <c r="T20" s="7" t="n">
        <f aca="false">S20-R20</f>
        <v>8.45</v>
      </c>
      <c r="U20" s="7" t="n">
        <f aca="false">T20-T17</f>
        <v>1.41</v>
      </c>
      <c r="V20" s="7" t="n">
        <f aca="false">2^(-U20)</f>
        <v>0.376311686852766</v>
      </c>
      <c r="W20" s="7"/>
    </row>
    <row r="21" customFormat="false" ht="16.5" hidden="false" customHeight="false" outlineLevel="0" collapsed="false">
      <c r="B21" s="5" t="s">
        <v>10</v>
      </c>
      <c r="C21" s="5" t="n">
        <v>16.3</v>
      </c>
      <c r="D21" s="5" t="n">
        <v>23.01</v>
      </c>
      <c r="E21" s="1" t="n">
        <f aca="false">D21-C21</f>
        <v>6.71</v>
      </c>
      <c r="F21" s="1" t="n">
        <f aca="false">E21-E19</f>
        <v>-0.329999999999998</v>
      </c>
      <c r="G21" s="7" t="n">
        <f aca="false">2^(-F21)</f>
        <v>1.25701337452183</v>
      </c>
      <c r="H21" s="7"/>
      <c r="I21" s="7"/>
      <c r="J21" s="5" t="s">
        <v>11</v>
      </c>
      <c r="K21" s="5" t="n">
        <v>16.52</v>
      </c>
      <c r="L21" s="5" t="n">
        <v>25.31</v>
      </c>
      <c r="M21" s="7" t="n">
        <f aca="false">L21-K21</f>
        <v>8.79</v>
      </c>
      <c r="N21" s="7" t="n">
        <f aca="false">M21-M15</f>
        <v>0.639999999999999</v>
      </c>
      <c r="O21" s="7" t="n">
        <f aca="false">2^(-N21)</f>
        <v>0.641712948781453</v>
      </c>
      <c r="P21" s="7"/>
      <c r="Q21" s="5" t="s">
        <v>10</v>
      </c>
      <c r="R21" s="5" t="n">
        <v>16.3</v>
      </c>
      <c r="S21" s="5" t="n">
        <v>23.01</v>
      </c>
      <c r="T21" s="7" t="n">
        <f aca="false">S21-R21</f>
        <v>6.71</v>
      </c>
      <c r="U21" s="7" t="n">
        <f aca="false">T21-T17</f>
        <v>-0.329999999999998</v>
      </c>
      <c r="V21" s="7" t="n">
        <f aca="false">2^(-U21)</f>
        <v>1.25701337452183</v>
      </c>
      <c r="W21" s="7"/>
    </row>
    <row r="22" customFormat="false" ht="16.5" hidden="false" customHeight="false" outlineLevel="0" collapsed="false">
      <c r="B22" s="5" t="s">
        <v>10</v>
      </c>
      <c r="C22" s="5" t="n">
        <v>15.47</v>
      </c>
      <c r="D22" s="5" t="n">
        <v>22.39</v>
      </c>
      <c r="E22" s="1" t="n">
        <f aca="false">D22-C22</f>
        <v>6.92</v>
      </c>
      <c r="F22" s="1" t="n">
        <f aca="false">E22-E19</f>
        <v>-0.119999999999999</v>
      </c>
      <c r="G22" s="7" t="n">
        <f aca="false">2^(-F22)</f>
        <v>1.08673486252606</v>
      </c>
      <c r="H22" s="7"/>
      <c r="I22" s="7"/>
      <c r="J22" s="5" t="s">
        <v>11</v>
      </c>
      <c r="K22" s="5" t="n">
        <v>15.13</v>
      </c>
      <c r="L22" s="5" t="n">
        <v>22.98</v>
      </c>
      <c r="M22" s="7" t="n">
        <f aca="false">L22-K22</f>
        <v>7.85</v>
      </c>
      <c r="N22" s="7" t="n">
        <f aca="false">M22-M15</f>
        <v>-0.300000000000001</v>
      </c>
      <c r="O22" s="7" t="n">
        <f aca="false">2^(-N22)</f>
        <v>1.23114441334492</v>
      </c>
      <c r="P22" s="7"/>
      <c r="Q22" s="5" t="s">
        <v>10</v>
      </c>
      <c r="R22" s="5" t="n">
        <v>15.47</v>
      </c>
      <c r="S22" s="5" t="n">
        <v>22.39</v>
      </c>
      <c r="T22" s="7" t="n">
        <f aca="false">S22-R22</f>
        <v>6.92</v>
      </c>
      <c r="U22" s="7" t="n">
        <f aca="false">T22-T17</f>
        <v>-0.119999999999999</v>
      </c>
      <c r="V22" s="7" t="n">
        <f aca="false">2^(-U22)</f>
        <v>1.08673486252606</v>
      </c>
      <c r="W22" s="7"/>
    </row>
    <row r="23" customFormat="false" ht="16.5" hidden="false" customHeight="false" outlineLevel="0" collapsed="false">
      <c r="B23" s="5" t="s">
        <v>10</v>
      </c>
      <c r="C23" s="5" t="n">
        <v>17.04</v>
      </c>
      <c r="D23" s="5" t="n">
        <v>22.33</v>
      </c>
      <c r="E23" s="1" t="n">
        <f aca="false">D23-C23</f>
        <v>5.29</v>
      </c>
      <c r="F23" s="1" t="n">
        <f aca="false">E23-E19</f>
        <v>-1.75</v>
      </c>
      <c r="G23" s="7" t="n">
        <f aca="false">2^(-F23)</f>
        <v>3.36358566101486</v>
      </c>
      <c r="H23" s="7"/>
      <c r="I23" s="7"/>
      <c r="J23" s="7"/>
      <c r="K23" s="7"/>
      <c r="L23" s="7"/>
      <c r="M23" s="7"/>
      <c r="N23" s="7"/>
      <c r="O23" s="7"/>
      <c r="P23" s="7"/>
      <c r="Q23" s="5" t="s">
        <v>10</v>
      </c>
      <c r="R23" s="5" t="n">
        <v>17.04</v>
      </c>
      <c r="S23" s="5" t="n">
        <v>22.33</v>
      </c>
      <c r="T23" s="7" t="n">
        <f aca="false">S23-R23</f>
        <v>5.29</v>
      </c>
      <c r="U23" s="7" t="n">
        <f aca="false">T23-T17</f>
        <v>-1.75</v>
      </c>
      <c r="V23" s="7" t="n">
        <f aca="false">2^(-U23)</f>
        <v>3.36358566101486</v>
      </c>
      <c r="W23" s="7"/>
    </row>
    <row r="24" customFormat="false" ht="16.5" hidden="false" customHeight="false" outlineLevel="0" collapsed="false">
      <c r="B24" s="5" t="s">
        <v>12</v>
      </c>
      <c r="C24" s="5" t="n">
        <v>16.57</v>
      </c>
      <c r="D24" s="5" t="n">
        <v>23.44</v>
      </c>
      <c r="E24" s="1" t="n">
        <f aca="false">D24-C24</f>
        <v>6.87</v>
      </c>
      <c r="F24" s="1" t="n">
        <f aca="false">E24-E19</f>
        <v>-0.169999999999998</v>
      </c>
      <c r="G24" s="7" t="n">
        <f aca="false">2^(-F24)</f>
        <v>1.12505848468881</v>
      </c>
      <c r="H24" s="7"/>
      <c r="I24" s="7"/>
      <c r="J24" s="18"/>
      <c r="K24" s="7" t="s">
        <v>1</v>
      </c>
      <c r="L24" s="7" t="s">
        <v>25</v>
      </c>
      <c r="M24" s="7" t="s">
        <v>2</v>
      </c>
      <c r="N24" s="7" t="s">
        <v>3</v>
      </c>
      <c r="O24" s="7" t="s">
        <v>4</v>
      </c>
      <c r="P24" s="7"/>
      <c r="Q24" s="5" t="s">
        <v>12</v>
      </c>
      <c r="R24" s="5" t="n">
        <v>15.03</v>
      </c>
      <c r="S24" s="5" t="n">
        <v>24.15</v>
      </c>
      <c r="T24" s="7" t="n">
        <f aca="false">S24-R24</f>
        <v>9.12</v>
      </c>
      <c r="U24" s="7" t="n">
        <f aca="false">T24-T17</f>
        <v>2.08</v>
      </c>
      <c r="V24" s="7" t="n">
        <f aca="false">2^(-U24)</f>
        <v>0.236514411681399</v>
      </c>
      <c r="W24" s="7"/>
    </row>
    <row r="25" customFormat="false" ht="16.5" hidden="false" customHeight="false" outlineLevel="0" collapsed="false">
      <c r="B25" s="5" t="s">
        <v>12</v>
      </c>
      <c r="C25" s="5" t="n">
        <v>21.13</v>
      </c>
      <c r="D25" s="5" t="n">
        <v>23.91</v>
      </c>
      <c r="E25" s="1" t="n">
        <f aca="false">D25-C25</f>
        <v>2.78</v>
      </c>
      <c r="F25" s="1" t="n">
        <f aca="false">E25-E19</f>
        <v>-4.26</v>
      </c>
      <c r="G25" s="7" t="n">
        <f aca="false">2^(-F25)</f>
        <v>19.1596592739028</v>
      </c>
      <c r="H25" s="7"/>
      <c r="I25" s="7"/>
      <c r="J25" s="5" t="s">
        <v>7</v>
      </c>
      <c r="K25" s="5" t="n">
        <v>14.84</v>
      </c>
      <c r="L25" s="5" t="n">
        <v>26.67</v>
      </c>
      <c r="M25" s="7" t="n">
        <f aca="false">L25-K25</f>
        <v>11.83</v>
      </c>
      <c r="N25" s="7" t="n">
        <f aca="false">M25-M27</f>
        <v>4.43</v>
      </c>
      <c r="O25" s="7" t="n">
        <f aca="false">2^(-N25)</f>
        <v>0.0463913615821577</v>
      </c>
      <c r="P25" s="7"/>
      <c r="Q25" s="5" t="s">
        <v>12</v>
      </c>
      <c r="R25" s="5" t="n">
        <v>16.57</v>
      </c>
      <c r="S25" s="5" t="n">
        <v>23.44</v>
      </c>
      <c r="T25" s="7" t="n">
        <f aca="false">S25-R25</f>
        <v>6.87</v>
      </c>
      <c r="U25" s="7" t="n">
        <f aca="false">T25-T17</f>
        <v>-0.169999999999998</v>
      </c>
      <c r="V25" s="7" t="n">
        <f aca="false">2^(-U25)</f>
        <v>1.12505848468881</v>
      </c>
      <c r="W25" s="7"/>
    </row>
    <row r="26" customFormat="false" ht="16.5" hidden="false" customHeight="false" outlineLevel="0" collapsed="false">
      <c r="B26" s="5" t="s">
        <v>12</v>
      </c>
      <c r="C26" s="5" t="n">
        <v>20.79</v>
      </c>
      <c r="D26" s="5" t="n">
        <v>24.01</v>
      </c>
      <c r="E26" s="1" t="n">
        <f aca="false">D26-C26</f>
        <v>3.22</v>
      </c>
      <c r="F26" s="1" t="n">
        <f aca="false">E26-E19</f>
        <v>-3.82</v>
      </c>
      <c r="G26" s="7" t="n">
        <f aca="false">2^(-F26)</f>
        <v>14.1232479406504</v>
      </c>
      <c r="H26" s="7"/>
      <c r="I26" s="7"/>
      <c r="J26" s="5" t="s">
        <v>7</v>
      </c>
      <c r="K26" s="5" t="n">
        <v>15.76</v>
      </c>
      <c r="L26" s="5" t="n">
        <v>23.91</v>
      </c>
      <c r="M26" s="7" t="n">
        <f aca="false">L26-K26</f>
        <v>8.15</v>
      </c>
      <c r="N26" s="7" t="n">
        <f aca="false">M26-M27</f>
        <v>0.750000000000002</v>
      </c>
      <c r="O26" s="7" t="n">
        <f aca="false">2^(-N26)</f>
        <v>0.59460355750136</v>
      </c>
      <c r="P26" s="7"/>
      <c r="Q26" s="5" t="s">
        <v>12</v>
      </c>
      <c r="R26" s="5" t="n">
        <v>21.13</v>
      </c>
      <c r="S26" s="5" t="n">
        <v>23.91</v>
      </c>
      <c r="T26" s="7" t="n">
        <f aca="false">S26-R26</f>
        <v>2.78</v>
      </c>
      <c r="U26" s="7" t="n">
        <f aca="false">T26-T17</f>
        <v>-4.26</v>
      </c>
      <c r="V26" s="7" t="n">
        <f aca="false">2^(-U26)</f>
        <v>19.1596592739028</v>
      </c>
      <c r="W26" s="7"/>
    </row>
    <row r="27" customFormat="false" ht="16.5" hidden="false" customHeight="false" outlineLevel="0" collapsed="false">
      <c r="B27" s="13"/>
      <c r="D27" s="5"/>
      <c r="G27" s="7"/>
      <c r="H27" s="7"/>
      <c r="I27" s="7"/>
      <c r="J27" s="5" t="s">
        <v>7</v>
      </c>
      <c r="K27" s="5" t="n">
        <v>16.18</v>
      </c>
      <c r="L27" s="5" t="n">
        <v>23.58</v>
      </c>
      <c r="M27" s="7" t="n">
        <f aca="false">L27-K27</f>
        <v>7.4</v>
      </c>
      <c r="N27" s="7" t="n">
        <v>0</v>
      </c>
      <c r="O27" s="7" t="n">
        <f aca="false">2^(-N27)</f>
        <v>1</v>
      </c>
      <c r="P27" s="7"/>
      <c r="Q27" s="5" t="s">
        <v>12</v>
      </c>
      <c r="R27" s="5" t="n">
        <v>20.79</v>
      </c>
      <c r="S27" s="5" t="n">
        <v>24.01</v>
      </c>
      <c r="T27" s="7" t="n">
        <f aca="false">S27-R27</f>
        <v>3.22</v>
      </c>
      <c r="U27" s="7" t="n">
        <f aca="false">T27-T17</f>
        <v>-3.82</v>
      </c>
      <c r="V27" s="7" t="n">
        <f aca="false">2^(-U27)</f>
        <v>14.1232479406504</v>
      </c>
      <c r="W27" s="7"/>
    </row>
    <row r="28" customFormat="false" ht="16.5" hidden="false" customHeight="false" outlineLevel="0" collapsed="false">
      <c r="B28" s="13"/>
      <c r="D28" s="5"/>
      <c r="G28" s="7"/>
      <c r="H28" s="7"/>
      <c r="I28" s="7"/>
      <c r="J28" s="5" t="s">
        <v>9</v>
      </c>
      <c r="K28" s="5" t="n">
        <v>15.4</v>
      </c>
      <c r="L28" s="5" t="n">
        <v>26.09</v>
      </c>
      <c r="M28" s="7" t="n">
        <f aca="false">L28-K28</f>
        <v>10.69</v>
      </c>
      <c r="N28" s="7" t="n">
        <f aca="false">M28-M27</f>
        <v>3.29</v>
      </c>
      <c r="O28" s="7" t="n">
        <f aca="false">2^(-N28)</f>
        <v>0.102237757319723</v>
      </c>
      <c r="P28" s="7"/>
      <c r="Q28" s="7"/>
      <c r="R28" s="7"/>
      <c r="S28" s="7"/>
      <c r="T28" s="7"/>
      <c r="U28" s="7"/>
      <c r="V28" s="7"/>
      <c r="W28" s="7"/>
    </row>
    <row r="29" customFormat="false" ht="16.5" hidden="false" customHeight="false" outlineLevel="0" collapsed="false">
      <c r="B29" s="13"/>
      <c r="D29" s="5"/>
      <c r="G29" s="7"/>
      <c r="H29" s="7"/>
      <c r="I29" s="7"/>
      <c r="J29" s="5" t="s">
        <v>9</v>
      </c>
      <c r="K29" s="5" t="n">
        <v>15.15</v>
      </c>
      <c r="L29" s="5" t="n">
        <v>23.4</v>
      </c>
      <c r="M29" s="7" t="n">
        <f aca="false">L29-K29</f>
        <v>8.25</v>
      </c>
      <c r="N29" s="7" t="n">
        <f aca="false">M29-M27</f>
        <v>0.85</v>
      </c>
      <c r="O29" s="7" t="n">
        <f aca="false">2^(-N29)</f>
        <v>0.554784736033923</v>
      </c>
      <c r="P29" s="7"/>
      <c r="Q29" s="18"/>
      <c r="R29" s="7" t="s">
        <v>1</v>
      </c>
      <c r="S29" s="7" t="s">
        <v>25</v>
      </c>
      <c r="T29" s="7" t="s">
        <v>2</v>
      </c>
      <c r="U29" s="7" t="s">
        <v>3</v>
      </c>
      <c r="V29" s="7" t="s">
        <v>4</v>
      </c>
      <c r="W29" s="7"/>
    </row>
    <row r="30" customFormat="false" ht="16.5" hidden="false" customHeight="false" outlineLevel="0" collapsed="false">
      <c r="B30" s="13"/>
      <c r="C30" s="5"/>
      <c r="D30" s="5"/>
      <c r="G30" s="7"/>
      <c r="H30" s="7"/>
      <c r="I30" s="7"/>
      <c r="J30" s="5" t="s">
        <v>9</v>
      </c>
      <c r="K30" s="5" t="n">
        <v>15.9</v>
      </c>
      <c r="L30" s="5" t="n">
        <v>25.15</v>
      </c>
      <c r="M30" s="7" t="n">
        <f aca="false">L30-K30</f>
        <v>9.25</v>
      </c>
      <c r="N30" s="7" t="n">
        <f aca="false">M30-M27</f>
        <v>1.85</v>
      </c>
      <c r="O30" s="7" t="n">
        <f aca="false">2^(-N30)</f>
        <v>0.277392368016961</v>
      </c>
      <c r="P30" s="7"/>
      <c r="Q30" s="5" t="s">
        <v>8</v>
      </c>
      <c r="R30" s="5" t="n">
        <v>15.16</v>
      </c>
      <c r="S30" s="5" t="n">
        <v>21.97</v>
      </c>
      <c r="T30" s="7" t="n">
        <f aca="false">S30-R30</f>
        <v>6.81</v>
      </c>
      <c r="U30" s="7" t="n">
        <f aca="false">T30-T32</f>
        <v>-1.39</v>
      </c>
      <c r="V30" s="7" t="n">
        <f aca="false">2^(-U30)</f>
        <v>2.62078680771673</v>
      </c>
      <c r="W30" s="7"/>
    </row>
    <row r="31" customFormat="false" ht="16.5" hidden="false" customHeight="false" outlineLevel="0" collapsed="false">
      <c r="D31" s="5"/>
      <c r="G31" s="7"/>
      <c r="H31" s="7"/>
      <c r="I31" s="7"/>
      <c r="J31" s="5" t="s">
        <v>11</v>
      </c>
      <c r="K31" s="5" t="n">
        <v>15.88</v>
      </c>
      <c r="L31" s="5" t="n">
        <v>23</v>
      </c>
      <c r="M31" s="7" t="n">
        <f aca="false">L31-K31</f>
        <v>7.12</v>
      </c>
      <c r="N31" s="7" t="n">
        <f aca="false">M31-M27</f>
        <v>-0.279999999999999</v>
      </c>
      <c r="O31" s="7" t="n">
        <f aca="false">2^(-N31)</f>
        <v>1.21419488439505</v>
      </c>
      <c r="P31" s="7"/>
      <c r="Q31" s="5" t="s">
        <v>8</v>
      </c>
      <c r="R31" s="5" t="n">
        <v>15.29</v>
      </c>
      <c r="S31" s="5" t="n">
        <v>22.33</v>
      </c>
      <c r="T31" s="7" t="n">
        <f aca="false">S31-R31</f>
        <v>7.04</v>
      </c>
      <c r="U31" s="7" t="n">
        <f aca="false">T31-T32</f>
        <v>-1.16</v>
      </c>
      <c r="V31" s="7" t="n">
        <f aca="false">2^(-U31)</f>
        <v>2.23457427614445</v>
      </c>
      <c r="W31" s="7"/>
    </row>
    <row r="32" customFormat="false" ht="16.5" hidden="false" customHeight="false" outlineLevel="0" collapsed="false">
      <c r="D32" s="5"/>
      <c r="G32" s="7"/>
      <c r="H32" s="7"/>
      <c r="I32" s="7"/>
      <c r="J32" s="5" t="s">
        <v>11</v>
      </c>
      <c r="K32" s="5" t="n">
        <v>16.52</v>
      </c>
      <c r="L32" s="5" t="n">
        <v>25.31</v>
      </c>
      <c r="M32" s="7" t="n">
        <f aca="false">L32-K32</f>
        <v>8.79</v>
      </c>
      <c r="N32" s="7" t="n">
        <f aca="false">M32-M27</f>
        <v>1.39</v>
      </c>
      <c r="O32" s="7" t="n">
        <f aca="false">2^(-N32)</f>
        <v>0.38156480224014</v>
      </c>
      <c r="P32" s="7"/>
      <c r="Q32" s="5" t="s">
        <v>8</v>
      </c>
      <c r="R32" s="5" t="n">
        <v>16.24</v>
      </c>
      <c r="S32" s="5" t="n">
        <v>24.44</v>
      </c>
      <c r="T32" s="7" t="n">
        <f aca="false">S32-R32</f>
        <v>8.2</v>
      </c>
      <c r="U32" s="7" t="n">
        <v>0</v>
      </c>
      <c r="V32" s="7" t="n">
        <f aca="false">2^(-U32)</f>
        <v>1</v>
      </c>
      <c r="W32" s="7"/>
    </row>
    <row r="33" customFormat="false" ht="16.5" hidden="false" customHeight="false" outlineLevel="0" collapsed="false">
      <c r="D33" s="5"/>
      <c r="G33" s="7"/>
      <c r="H33" s="7"/>
      <c r="I33" s="7"/>
      <c r="J33" s="5" t="s">
        <v>11</v>
      </c>
      <c r="K33" s="5" t="n">
        <v>15.13</v>
      </c>
      <c r="L33" s="5" t="n">
        <v>22.98</v>
      </c>
      <c r="M33" s="7" t="n">
        <f aca="false">L33-K33</f>
        <v>7.85</v>
      </c>
      <c r="N33" s="7" t="n">
        <f aca="false">M33-M27</f>
        <v>0.450000000000001</v>
      </c>
      <c r="O33" s="7" t="n">
        <f aca="false">2^(-N33)</f>
        <v>0.732042847972812</v>
      </c>
      <c r="P33" s="7"/>
      <c r="Q33" s="5" t="s">
        <v>10</v>
      </c>
      <c r="R33" s="5" t="n">
        <v>16.12</v>
      </c>
      <c r="S33" s="5" t="n">
        <v>23.8</v>
      </c>
      <c r="T33" s="7" t="n">
        <f aca="false">S33-R33</f>
        <v>7.68</v>
      </c>
      <c r="U33" s="7" t="n">
        <f aca="false">T33-T32</f>
        <v>-0.520000000000003</v>
      </c>
      <c r="V33" s="7" t="n">
        <f aca="false">2^(-U33)</f>
        <v>1.43395524801583</v>
      </c>
      <c r="W33" s="7"/>
    </row>
    <row r="34" customFormat="false" ht="16.5" hidden="false" customHeight="false" outlineLevel="0" collapsed="false">
      <c r="D34" s="5"/>
      <c r="G34" s="7"/>
      <c r="H34" s="7"/>
      <c r="I34" s="7"/>
      <c r="J34" s="7"/>
      <c r="K34" s="7"/>
      <c r="L34" s="7"/>
      <c r="M34" s="7"/>
      <c r="N34" s="7"/>
      <c r="O34" s="7"/>
      <c r="P34" s="7"/>
      <c r="Q34" s="5" t="s">
        <v>10</v>
      </c>
      <c r="R34" s="5" t="n">
        <v>15.42</v>
      </c>
      <c r="S34" s="5" t="n">
        <v>23.87</v>
      </c>
      <c r="T34" s="7" t="n">
        <f aca="false">S34-R34</f>
        <v>8.45</v>
      </c>
      <c r="U34" s="7" t="n">
        <f aca="false">T34-T32</f>
        <v>0.249999999999998</v>
      </c>
      <c r="V34" s="7" t="n">
        <f aca="false">2^(-U34)</f>
        <v>0.840896415253716</v>
      </c>
      <c r="W34" s="7"/>
    </row>
    <row r="35" customFormat="false" ht="16.5" hidden="false" customHeight="false" outlineLevel="0" collapsed="false">
      <c r="G35" s="7"/>
      <c r="H35" s="7"/>
      <c r="I35" s="7"/>
      <c r="J35" s="7"/>
      <c r="K35" s="7"/>
      <c r="L35" s="7"/>
      <c r="M35" s="7"/>
      <c r="N35" s="7"/>
      <c r="O35" s="7"/>
      <c r="P35" s="7"/>
      <c r="Q35" s="5" t="s">
        <v>10</v>
      </c>
      <c r="R35" s="5" t="n">
        <v>16.3</v>
      </c>
      <c r="S35" s="5" t="n">
        <v>23.01</v>
      </c>
      <c r="T35" s="7" t="n">
        <f aca="false">S35-R35</f>
        <v>6.71</v>
      </c>
      <c r="U35" s="7" t="n">
        <f aca="false">T35-T32</f>
        <v>-1.49</v>
      </c>
      <c r="V35" s="7" t="n">
        <f aca="false">2^(-U35)</f>
        <v>2.808889751476</v>
      </c>
      <c r="W35" s="7"/>
    </row>
    <row r="36" customFormat="false" ht="16.5" hidden="false" customHeight="false" outlineLevel="0" collapsed="false">
      <c r="G36" s="7"/>
      <c r="H36" s="7"/>
      <c r="I36" s="7"/>
      <c r="J36" s="7"/>
      <c r="K36" s="7"/>
      <c r="L36" s="7"/>
      <c r="M36" s="7"/>
      <c r="N36" s="7"/>
      <c r="O36" s="7"/>
      <c r="P36" s="7"/>
      <c r="Q36" s="5" t="s">
        <v>10</v>
      </c>
      <c r="R36" s="5" t="n">
        <v>15.47</v>
      </c>
      <c r="S36" s="5" t="n">
        <v>22.39</v>
      </c>
      <c r="T36" s="7" t="n">
        <f aca="false">S36-R36</f>
        <v>6.92</v>
      </c>
      <c r="U36" s="7" t="n">
        <f aca="false">T36-T32</f>
        <v>-1.28</v>
      </c>
      <c r="V36" s="7" t="n">
        <f aca="false">2^(-U36)</f>
        <v>2.4283897687901</v>
      </c>
      <c r="W36" s="7"/>
    </row>
    <row r="37" customFormat="false" ht="16.5" hidden="false" customHeight="false" outlineLevel="0" collapsed="false">
      <c r="G37" s="7"/>
      <c r="H37" s="7"/>
      <c r="I37" s="7"/>
      <c r="J37" s="7"/>
      <c r="K37" s="7"/>
      <c r="L37" s="7"/>
      <c r="M37" s="7"/>
      <c r="N37" s="7"/>
      <c r="O37" s="7"/>
      <c r="P37" s="7"/>
      <c r="Q37" s="5" t="s">
        <v>10</v>
      </c>
      <c r="R37" s="5" t="n">
        <v>17.04</v>
      </c>
      <c r="S37" s="5" t="n">
        <v>22.33</v>
      </c>
      <c r="T37" s="7" t="n">
        <f aca="false">S37-R37</f>
        <v>5.29</v>
      </c>
      <c r="U37" s="7" t="n">
        <f aca="false">T37-T32</f>
        <v>-2.91</v>
      </c>
      <c r="V37" s="7" t="n">
        <f aca="false">2^(-U37)</f>
        <v>7.51618199371211</v>
      </c>
      <c r="W37" s="7"/>
    </row>
    <row r="38" customFormat="false" ht="16.5" hidden="false" customHeight="false" outlineLevel="0" collapsed="false">
      <c r="G38" s="7"/>
      <c r="H38" s="7"/>
      <c r="I38" s="7"/>
      <c r="J38" s="7"/>
      <c r="K38" s="7"/>
      <c r="L38" s="7"/>
      <c r="M38" s="7"/>
      <c r="N38" s="7"/>
      <c r="O38" s="7"/>
      <c r="P38" s="7"/>
      <c r="Q38" s="5" t="s">
        <v>12</v>
      </c>
      <c r="R38" s="5" t="n">
        <v>15.03</v>
      </c>
      <c r="S38" s="5" t="n">
        <v>24.15</v>
      </c>
      <c r="T38" s="7" t="n">
        <f aca="false">S38-R38</f>
        <v>9.12</v>
      </c>
      <c r="U38" s="7" t="n">
        <f aca="false">T38-T32</f>
        <v>0.919999999999996</v>
      </c>
      <c r="V38" s="7" t="n">
        <f aca="false">2^(-U38)</f>
        <v>0.528509020280692</v>
      </c>
      <c r="W38" s="7"/>
    </row>
    <row r="39" customFormat="false" ht="16.5" hidden="false" customHeight="false" outlineLevel="0" collapsed="false">
      <c r="G39" s="7"/>
      <c r="H39" s="7"/>
      <c r="I39" s="7"/>
      <c r="J39" s="7"/>
      <c r="K39" s="7"/>
      <c r="L39" s="7"/>
      <c r="M39" s="7"/>
      <c r="N39" s="7"/>
      <c r="O39" s="7"/>
      <c r="P39" s="7"/>
      <c r="Q39" s="5" t="s">
        <v>12</v>
      </c>
      <c r="R39" s="5" t="n">
        <v>16.57</v>
      </c>
      <c r="S39" s="5" t="n">
        <v>23.44</v>
      </c>
      <c r="T39" s="7" t="n">
        <f aca="false">S39-R39</f>
        <v>6.87</v>
      </c>
      <c r="U39" s="7" t="n">
        <f aca="false">T39-T32</f>
        <v>-1.33</v>
      </c>
      <c r="V39" s="7" t="n">
        <f aca="false">2^(-U39)</f>
        <v>2.51402674904366</v>
      </c>
      <c r="W39" s="7"/>
    </row>
    <row r="40" customFormat="false" ht="16.5" hidden="false" customHeight="false" outlineLevel="0" collapsed="false">
      <c r="G40" s="7"/>
      <c r="H40" s="7"/>
      <c r="I40" s="7"/>
      <c r="J40" s="7"/>
      <c r="K40" s="7"/>
      <c r="L40" s="7"/>
      <c r="M40" s="7"/>
      <c r="N40" s="7"/>
      <c r="O40" s="7"/>
      <c r="P40" s="7"/>
      <c r="Q40" s="5" t="s">
        <v>12</v>
      </c>
      <c r="R40" s="5" t="n">
        <v>21.13</v>
      </c>
      <c r="S40" s="5" t="n">
        <v>23.91</v>
      </c>
      <c r="T40" s="7" t="n">
        <f aca="false">S40-R40</f>
        <v>2.78</v>
      </c>
      <c r="U40" s="7" t="n">
        <f aca="false">T40-T32</f>
        <v>-5.42</v>
      </c>
      <c r="V40" s="7" t="n">
        <f aca="false">2^(-U40)</f>
        <v>42.8136817531556</v>
      </c>
      <c r="W40" s="7"/>
    </row>
    <row r="41" customFormat="false" ht="16.5" hidden="false" customHeight="false" outlineLevel="0" collapsed="false">
      <c r="G41" s="7"/>
      <c r="H41" s="7"/>
      <c r="I41" s="7"/>
      <c r="J41" s="7"/>
      <c r="K41" s="7"/>
      <c r="L41" s="7"/>
      <c r="M41" s="7"/>
      <c r="N41" s="7"/>
      <c r="O41" s="7"/>
      <c r="P41" s="7"/>
      <c r="Q41" s="5" t="s">
        <v>12</v>
      </c>
      <c r="R41" s="5" t="n">
        <v>20.79</v>
      </c>
      <c r="S41" s="5" t="n">
        <v>24.01</v>
      </c>
      <c r="T41" s="7" t="n">
        <f aca="false">S41-R41</f>
        <v>3.22</v>
      </c>
      <c r="U41" s="7" t="n">
        <f aca="false">T41-T32</f>
        <v>-4.98</v>
      </c>
      <c r="V41" s="7" t="n">
        <f aca="false">2^(-U41)</f>
        <v>31.5594465437875</v>
      </c>
      <c r="W41" s="7"/>
    </row>
    <row r="42" customFormat="false" ht="16.5" hidden="false" customHeight="false" outlineLevel="0" collapsed="false"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</row>
    <row r="43" customFormat="false" ht="16.5" hidden="false" customHeight="false" outlineLevel="0" collapsed="false"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</row>
    <row r="44" customFormat="false" ht="16.5" hidden="false" customHeight="false" outlineLevel="0" collapsed="false"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</row>
    <row r="45" customFormat="false" ht="16.5" hidden="false" customHeight="false" outlineLevel="0" collapsed="false"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</row>
    <row r="46" customFormat="false" ht="16.5" hidden="false" customHeight="false" outlineLevel="0" collapsed="false"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5T06:55:02Z</dcterms:created>
  <dc:creator>Owner</dc:creator>
  <dc:description/>
  <dc:language>en-US</dc:language>
  <cp:lastModifiedBy>Windows 사용자</cp:lastModifiedBy>
  <dcterms:modified xsi:type="dcterms:W3CDTF">2020-03-27T02:31:18Z</dcterms:modified>
  <cp:revision>0</cp:revision>
  <dc:subject/>
  <dc:title/>
</cp:coreProperties>
</file>